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7590" yWindow="4470" windowWidth="29880" windowHeight="15990" tabRatio="407" activeTab="2"/>
  </bookViews>
  <sheets>
    <sheet name="tapas-normalized-reads" sheetId="3" r:id="rId1"/>
    <sheet name="tejas-normalized-reads " sheetId="4" r:id="rId2"/>
    <sheet name="tejas-tapas-normalized-reads" sheetId="5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1" i="5" l="1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30" i="3"/>
  <c r="H6" i="3"/>
  <c r="H55" i="3"/>
  <c r="H12" i="3"/>
  <c r="H7" i="3"/>
  <c r="H25" i="3"/>
  <c r="H11" i="3"/>
  <c r="H13" i="3"/>
  <c r="H78" i="3"/>
  <c r="H42" i="3"/>
  <c r="H15" i="3"/>
  <c r="H35" i="3"/>
  <c r="H20" i="3"/>
  <c r="H66" i="3"/>
  <c r="H14" i="3"/>
  <c r="H44" i="3"/>
  <c r="H36" i="3"/>
  <c r="H16" i="3"/>
  <c r="H9" i="3"/>
  <c r="H21" i="3"/>
  <c r="H22" i="3"/>
  <c r="H24" i="3"/>
  <c r="H18" i="3"/>
  <c r="H39" i="3"/>
  <c r="H28" i="3"/>
  <c r="H33" i="3"/>
  <c r="H29" i="3"/>
  <c r="H19" i="3"/>
  <c r="H65" i="3"/>
  <c r="H10" i="3"/>
  <c r="H41" i="3"/>
  <c r="H53" i="3"/>
  <c r="H40" i="3"/>
  <c r="H52" i="3"/>
  <c r="H38" i="3"/>
  <c r="H26" i="3"/>
  <c r="H23" i="3"/>
  <c r="H27" i="3"/>
  <c r="H31" i="3"/>
  <c r="H87" i="3"/>
  <c r="H60" i="3"/>
  <c r="H72" i="3"/>
  <c r="H54" i="3"/>
  <c r="H57" i="3"/>
  <c r="H47" i="3"/>
  <c r="H85" i="3"/>
  <c r="H50" i="3"/>
  <c r="H46" i="3"/>
  <c r="H79" i="3"/>
  <c r="H43" i="3"/>
  <c r="H69" i="3"/>
  <c r="H64" i="3"/>
  <c r="H71" i="3"/>
  <c r="H51" i="3"/>
  <c r="H73" i="3"/>
  <c r="H32" i="3"/>
  <c r="H59" i="3"/>
  <c r="H75" i="3"/>
  <c r="H62" i="3"/>
  <c r="H84" i="3"/>
  <c r="H67" i="3"/>
  <c r="H68" i="3"/>
  <c r="H48" i="3"/>
  <c r="H80" i="3"/>
  <c r="H56" i="3"/>
  <c r="H61" i="3"/>
  <c r="H4" i="3"/>
  <c r="H34" i="3"/>
  <c r="H5" i="3"/>
  <c r="H8" i="3"/>
  <c r="H37" i="3"/>
  <c r="H3" i="3"/>
  <c r="H2" i="3"/>
</calcChain>
</file>

<file path=xl/sharedStrings.xml><?xml version="1.0" encoding="utf-8"?>
<sst xmlns="http://schemas.openxmlformats.org/spreadsheetml/2006/main" count="291" uniqueCount="117">
  <si>
    <t>U:335892-387279</t>
  </si>
  <si>
    <t>3RHet:2178310-2199481</t>
  </si>
  <si>
    <t>U:964336-1041768</t>
  </si>
  <si>
    <t>U:5466328-5474996</t>
  </si>
  <si>
    <t>3RHet:185301-208455</t>
  </si>
  <si>
    <t>3L:24171077-24199822</t>
  </si>
  <si>
    <t>3LHet:2180368-2230834</t>
  </si>
  <si>
    <t>U:69266-119959</t>
  </si>
  <si>
    <t>2R:1039689-1048724</t>
  </si>
  <si>
    <t>3RHet:1099062-1119539</t>
  </si>
  <si>
    <t>3L:24467284-24502317</t>
  </si>
  <si>
    <t>2L:21544534-21575520</t>
  </si>
  <si>
    <t>U:2074759-2097753</t>
  </si>
  <si>
    <t>3LHet:950877-962227</t>
  </si>
  <si>
    <t>2RHet:1599018-1643957</t>
  </si>
  <si>
    <t>3RHet:2281391-2308526</t>
  </si>
  <si>
    <t>3LHet:717136-744867</t>
  </si>
  <si>
    <t>2R:2144349-2386719</t>
  </si>
  <si>
    <t>X:21392175-21431907</t>
  </si>
  <si>
    <t>X:21505666-21684449</t>
  </si>
  <si>
    <t>3L:23273964-23314199</t>
  </si>
  <si>
    <t>3LHet:2011004-2180268</t>
  </si>
  <si>
    <t>U:5766708-5772171</t>
  </si>
  <si>
    <t>2L:20148259-20227581</t>
  </si>
  <si>
    <t>2L:20104660-20118503</t>
  </si>
  <si>
    <t>2R:744684-782837</t>
  </si>
  <si>
    <t>3LHet:238123-332969</t>
  </si>
  <si>
    <t>2L:22369381-22420241</t>
  </si>
  <si>
    <t>3LHet:1402377-1557939</t>
  </si>
  <si>
    <t>3RHet:2033725-2108757</t>
  </si>
  <si>
    <t>X:11089529-11095706</t>
  </si>
  <si>
    <t>3LHet:495578-629871</t>
  </si>
  <si>
    <t>2R:21139959-21146679</t>
  </si>
  <si>
    <t>2L:22489509-22556902</t>
  </si>
  <si>
    <t>3RHet:1599833-1675840</t>
  </si>
  <si>
    <t>2RHet:2803104-2898450</t>
  </si>
  <si>
    <t>2R:102144-211665</t>
  </si>
  <si>
    <t>3RHet:2308626-2372457</t>
  </si>
  <si>
    <t>3RHet:1775508-1799907</t>
  </si>
  <si>
    <t>4:824220-865373</t>
  </si>
  <si>
    <t>3RHet:617644-658939</t>
  </si>
  <si>
    <t>X:21759393-21844063</t>
  </si>
  <si>
    <t>U:7542733-7545114</t>
  </si>
  <si>
    <t>2RHet:1857003-1923881</t>
  </si>
  <si>
    <t>3L:19841657-19861753</t>
  </si>
  <si>
    <t>3LHet:2528-24011</t>
  </si>
  <si>
    <t>3LHet:1875500-1903361</t>
  </si>
  <si>
    <t>3L:24086324-24137471</t>
  </si>
  <si>
    <t>U:4015849-4029971</t>
  </si>
  <si>
    <t>2L:22971156-22992887</t>
  </si>
  <si>
    <t>2LHet:156077-219342</t>
  </si>
  <si>
    <t>3LHet:773130-897972</t>
  </si>
  <si>
    <t>2RHet:1415904-1491914</t>
  </si>
  <si>
    <t>3L:23452699-23482444</t>
  </si>
  <si>
    <t>2L:22258713-22292510</t>
  </si>
  <si>
    <t>3L:23964084-24046804</t>
  </si>
  <si>
    <t>3LHet:356904-406827</t>
  </si>
  <si>
    <t>U:3113117-3137249</t>
  </si>
  <si>
    <t>3LHet:163582-206577</t>
  </si>
  <si>
    <t>2R:410698-420947</t>
  </si>
  <si>
    <t>3LHet:992060-1090427</t>
  </si>
  <si>
    <t>3RHet:107055-154719</t>
  </si>
  <si>
    <t>3RHet:1388385-1472907</t>
  </si>
  <si>
    <t>3LHet:1166304-1227110</t>
  </si>
  <si>
    <t>3RHet:11338-41264</t>
  </si>
  <si>
    <t>X:22342541-22383561</t>
  </si>
  <si>
    <t>3R:6252-22624</t>
  </si>
  <si>
    <t>3L:23630899-23671051</t>
  </si>
  <si>
    <t>2R:1254615-1281908</t>
  </si>
  <si>
    <t>2RHet:1684220-1712266</t>
  </si>
  <si>
    <t>3R:27895169-27905030</t>
  </si>
  <si>
    <t>2R:848779-887289</t>
  </si>
  <si>
    <t>3RHet:533743-579880</t>
  </si>
  <si>
    <t>XHet:170080-204036</t>
  </si>
  <si>
    <t>2RHet:871178-915139</t>
  </si>
  <si>
    <t>3RHet:889003-925442</t>
  </si>
  <si>
    <t>3L:24224763-24257092</t>
  </si>
  <si>
    <t>3LHet:660546-687580</t>
  </si>
  <si>
    <t>2RHet:2177704-2248466</t>
  </si>
  <si>
    <t>X:3833-27378</t>
  </si>
  <si>
    <t>U:1965187-1982854</t>
  </si>
  <si>
    <t>4:1020285-1025978</t>
  </si>
  <si>
    <t>3L:24352561-24388470</t>
  </si>
  <si>
    <t>X:12664996-12666347</t>
  </si>
  <si>
    <t>U:2443444-2477706</t>
  </si>
  <si>
    <t>U:3523650-3541455</t>
  </si>
  <si>
    <t>U:6290118-6294042</t>
  </si>
  <si>
    <t>3RHet:1195593-1225067</t>
  </si>
  <si>
    <t>clusters</t>
  </si>
  <si>
    <t>percent reduction</t>
  </si>
  <si>
    <t>4:1258473-1348320</t>
  </si>
  <si>
    <t>2L:2499-11131</t>
  </si>
  <si>
    <t>U:5629533-5635726</t>
  </si>
  <si>
    <t>2L:22420341-22452436</t>
  </si>
  <si>
    <t>2LHet:336057-367088</t>
  </si>
  <si>
    <t>2RHet:744001-759624</t>
  </si>
  <si>
    <t>U:5447419-5456787</t>
  </si>
  <si>
    <t>U:6216515-6220587</t>
  </si>
  <si>
    <t>cluster</t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all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anti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ll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sense</t>
    </r>
    <phoneticPr fontId="1" type="noConversion"/>
  </si>
  <si>
    <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nti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>/CyO all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>/CyO 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>/CyO anti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 xml:space="preserve"> all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 xml:space="preserve"> 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  <charset val="1"/>
      </rPr>
      <t xml:space="preserve"> antisense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 xml:space="preserve">125 </t>
    </r>
    <r>
      <rPr>
        <sz val="10"/>
        <rFont val="Arial"/>
        <family val="2"/>
        <charset val="1"/>
      </rPr>
      <t>/CyO all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</rPr>
      <t xml:space="preserve"> 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>/CyO antisense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ll</t>
    </r>
    <phoneticPr fontId="1" type="noConversion"/>
  </si>
  <si>
    <r>
      <t>tej</t>
    </r>
    <r>
      <rPr>
        <vertAlign val="superscript"/>
        <sz val="10"/>
        <rFont val="Arial"/>
        <family val="2"/>
      </rPr>
      <t xml:space="preserve">48-5 </t>
    </r>
    <r>
      <rPr>
        <sz val="10"/>
        <rFont val="Arial"/>
        <family val="2"/>
      </rPr>
      <t>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sense</t>
    </r>
    <phoneticPr fontId="1" type="noConversion"/>
  </si>
  <si>
    <r>
      <t>tej</t>
    </r>
    <r>
      <rPr>
        <vertAlign val="superscript"/>
        <sz val="10"/>
        <rFont val="Arial"/>
        <family val="2"/>
      </rPr>
      <t>48-5</t>
    </r>
    <r>
      <rPr>
        <sz val="10"/>
        <rFont val="Arial"/>
        <family val="2"/>
      </rPr>
      <t xml:space="preserve"> tap</t>
    </r>
    <r>
      <rPr>
        <vertAlign val="superscript"/>
        <sz val="10"/>
        <rFont val="Arial"/>
        <family val="2"/>
      </rPr>
      <t>125</t>
    </r>
    <r>
      <rPr>
        <sz val="10"/>
        <rFont val="Arial"/>
        <family val="2"/>
        <charset val="1"/>
      </rPr>
      <t xml:space="preserve"> antisens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  <family val="2"/>
      <charset val="1"/>
    </font>
    <font>
      <sz val="8"/>
      <name val="Verdana"/>
      <family val="2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  <font>
      <sz val="6"/>
      <name val="ＭＳ Ｐゴシック"/>
      <family val="3"/>
      <charset val="128"/>
    </font>
    <font>
      <vertAlign val="superscript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1" fontId="0" fillId="0" borderId="0" xfId="0" applyNumberFormat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workbookViewId="0">
      <selection activeCell="K12" sqref="K12"/>
    </sheetView>
  </sheetViews>
  <sheetFormatPr defaultColWidth="11.42578125" defaultRowHeight="12.75" x14ac:dyDescent="0.2"/>
  <cols>
    <col min="1" max="1" width="18.85546875" customWidth="1"/>
    <col min="2" max="8" width="17.28515625" customWidth="1"/>
  </cols>
  <sheetData>
    <row r="1" spans="1:8" ht="14.25" x14ac:dyDescent="0.2">
      <c r="A1" t="s">
        <v>98</v>
      </c>
      <c r="B1" t="s">
        <v>99</v>
      </c>
      <c r="C1" t="s">
        <v>100</v>
      </c>
      <c r="D1" t="s">
        <v>101</v>
      </c>
      <c r="E1" t="s">
        <v>102</v>
      </c>
      <c r="F1" t="s">
        <v>103</v>
      </c>
      <c r="G1" t="s">
        <v>104</v>
      </c>
      <c r="H1" t="s">
        <v>89</v>
      </c>
    </row>
    <row r="2" spans="1:8" x14ac:dyDescent="0.2">
      <c r="A2" t="s">
        <v>17</v>
      </c>
      <c r="B2">
        <v>24625</v>
      </c>
      <c r="C2">
        <v>13428</v>
      </c>
      <c r="D2">
        <v>11197</v>
      </c>
      <c r="E2">
        <v>28952.266604737579</v>
      </c>
      <c r="F2">
        <v>16097.789131444497</v>
      </c>
      <c r="G2">
        <v>12854.47747329308</v>
      </c>
      <c r="H2">
        <f t="shared" ref="H2:H16" si="0">100-(E2*100)/B2</f>
        <v>-17.572656262893716</v>
      </c>
    </row>
    <row r="3" spans="1:8" x14ac:dyDescent="0.2">
      <c r="A3" t="s">
        <v>18</v>
      </c>
      <c r="B3">
        <v>8631</v>
      </c>
      <c r="C3">
        <v>8630</v>
      </c>
      <c r="D3">
        <v>1</v>
      </c>
      <c r="E3">
        <v>10091.463074779378</v>
      </c>
      <c r="F3">
        <v>10084.937296795169</v>
      </c>
      <c r="G3">
        <v>6.5257779842080819</v>
      </c>
      <c r="H3">
        <f t="shared" si="0"/>
        <v>-16.921133991187318</v>
      </c>
    </row>
    <row r="4" spans="1:8" x14ac:dyDescent="0.2">
      <c r="A4" t="s">
        <v>19</v>
      </c>
      <c r="B4">
        <v>4886</v>
      </c>
      <c r="C4">
        <v>4793</v>
      </c>
      <c r="D4">
        <v>93</v>
      </c>
      <c r="E4">
        <v>5794.8908499767767</v>
      </c>
      <c r="F4">
        <v>5711.3608917789134</v>
      </c>
      <c r="G4">
        <v>83.529958197863451</v>
      </c>
      <c r="H4">
        <f t="shared" si="0"/>
        <v>-18.601941260269697</v>
      </c>
    </row>
    <row r="5" spans="1:8" x14ac:dyDescent="0.2">
      <c r="A5" t="s">
        <v>20</v>
      </c>
      <c r="B5">
        <v>2769</v>
      </c>
      <c r="C5">
        <v>1890</v>
      </c>
      <c r="D5">
        <v>879</v>
      </c>
      <c r="E5">
        <v>2377.993497445425</v>
      </c>
      <c r="F5">
        <v>1596.2052949372969</v>
      </c>
      <c r="G5">
        <v>781.78820250812828</v>
      </c>
      <c r="H5">
        <f t="shared" si="0"/>
        <v>14.120855996914955</v>
      </c>
    </row>
    <row r="6" spans="1:8" x14ac:dyDescent="0.2">
      <c r="A6" t="s">
        <v>22</v>
      </c>
      <c r="B6">
        <v>2061</v>
      </c>
      <c r="C6">
        <v>836</v>
      </c>
      <c r="D6">
        <v>1225</v>
      </c>
      <c r="E6">
        <v>2092.1644217371113</v>
      </c>
      <c r="F6">
        <v>910.99860659544822</v>
      </c>
      <c r="G6">
        <v>1181.165815141663</v>
      </c>
      <c r="H6">
        <f t="shared" si="0"/>
        <v>-1.5121019765701789</v>
      </c>
    </row>
    <row r="7" spans="1:8" x14ac:dyDescent="0.2">
      <c r="A7" t="s">
        <v>21</v>
      </c>
      <c r="B7">
        <v>2031</v>
      </c>
      <c r="C7">
        <v>893</v>
      </c>
      <c r="D7">
        <v>1138</v>
      </c>
      <c r="E7">
        <v>1712.3641430562006</v>
      </c>
      <c r="F7">
        <v>689.12215513237345</v>
      </c>
      <c r="G7">
        <v>1023.2419879238273</v>
      </c>
      <c r="H7">
        <f t="shared" si="0"/>
        <v>15.688619248833049</v>
      </c>
    </row>
    <row r="8" spans="1:8" x14ac:dyDescent="0.2">
      <c r="A8" t="s">
        <v>23</v>
      </c>
      <c r="B8">
        <v>1913</v>
      </c>
      <c r="C8">
        <v>1430</v>
      </c>
      <c r="D8">
        <v>483</v>
      </c>
      <c r="E8">
        <v>1704.5332094751511</v>
      </c>
      <c r="F8">
        <v>1373.0236878773806</v>
      </c>
      <c r="G8">
        <v>331.50952159777057</v>
      </c>
      <c r="H8">
        <f t="shared" si="0"/>
        <v>10.897375354147883</v>
      </c>
    </row>
    <row r="9" spans="1:8" x14ac:dyDescent="0.2">
      <c r="A9" t="s">
        <v>24</v>
      </c>
      <c r="B9">
        <v>1706</v>
      </c>
      <c r="C9">
        <v>1251</v>
      </c>
      <c r="D9">
        <v>455</v>
      </c>
      <c r="E9">
        <v>2375.3831862517418</v>
      </c>
      <c r="F9">
        <v>1712.3641430562006</v>
      </c>
      <c r="G9">
        <v>663.01904319554114</v>
      </c>
      <c r="H9">
        <f t="shared" si="0"/>
        <v>-39.236998021790242</v>
      </c>
    </row>
    <row r="10" spans="1:8" x14ac:dyDescent="0.2">
      <c r="A10" t="s">
        <v>25</v>
      </c>
      <c r="B10">
        <v>1270</v>
      </c>
      <c r="C10">
        <v>569</v>
      </c>
      <c r="D10">
        <v>701</v>
      </c>
      <c r="E10">
        <v>512.92614955875524</v>
      </c>
      <c r="F10">
        <v>291.04969809568047</v>
      </c>
      <c r="G10">
        <v>221.8764514630748</v>
      </c>
      <c r="H10">
        <f t="shared" si="0"/>
        <v>59.612114207972027</v>
      </c>
    </row>
    <row r="11" spans="1:8" x14ac:dyDescent="0.2">
      <c r="A11" t="s">
        <v>26</v>
      </c>
      <c r="B11">
        <v>1168</v>
      </c>
      <c r="C11">
        <v>685</v>
      </c>
      <c r="D11">
        <v>483</v>
      </c>
      <c r="E11">
        <v>1185.0812819321877</v>
      </c>
      <c r="F11">
        <v>609.50766372503483</v>
      </c>
      <c r="G11">
        <v>575.57361820715289</v>
      </c>
      <c r="H11">
        <f t="shared" si="0"/>
        <v>-1.4624385215914089</v>
      </c>
    </row>
    <row r="12" spans="1:8" x14ac:dyDescent="0.2">
      <c r="A12" t="s">
        <v>28</v>
      </c>
      <c r="B12">
        <v>1056</v>
      </c>
      <c r="C12">
        <v>601</v>
      </c>
      <c r="D12">
        <v>455</v>
      </c>
      <c r="E12">
        <v>1024.5471435206689</v>
      </c>
      <c r="F12">
        <v>459.41477008824899</v>
      </c>
      <c r="G12">
        <v>565.13237343241985</v>
      </c>
      <c r="H12">
        <f t="shared" si="0"/>
        <v>2.9784901969063498</v>
      </c>
    </row>
    <row r="13" spans="1:8" x14ac:dyDescent="0.2">
      <c r="A13" t="s">
        <v>29</v>
      </c>
      <c r="B13">
        <v>1040</v>
      </c>
      <c r="C13">
        <v>331</v>
      </c>
      <c r="D13">
        <v>709</v>
      </c>
      <c r="E13">
        <v>759.60055736182073</v>
      </c>
      <c r="F13">
        <v>215.3506734788667</v>
      </c>
      <c r="G13">
        <v>544.24988388295401</v>
      </c>
      <c r="H13">
        <f t="shared" si="0"/>
        <v>26.96148486905571</v>
      </c>
    </row>
    <row r="14" spans="1:8" x14ac:dyDescent="0.2">
      <c r="A14" t="s">
        <v>27</v>
      </c>
      <c r="B14">
        <v>1037</v>
      </c>
      <c r="C14">
        <v>487</v>
      </c>
      <c r="D14">
        <v>550</v>
      </c>
      <c r="E14">
        <v>768.73664653971207</v>
      </c>
      <c r="F14">
        <v>347.17138875986996</v>
      </c>
      <c r="G14">
        <v>421.56525777984211</v>
      </c>
      <c r="H14">
        <f t="shared" si="0"/>
        <v>25.869175839950614</v>
      </c>
    </row>
    <row r="15" spans="1:8" x14ac:dyDescent="0.2">
      <c r="A15" t="s">
        <v>30</v>
      </c>
      <c r="B15">
        <v>978</v>
      </c>
      <c r="C15">
        <v>978</v>
      </c>
      <c r="D15">
        <v>0</v>
      </c>
      <c r="E15">
        <v>1345.6154203437065</v>
      </c>
      <c r="F15">
        <v>1345.6154203437065</v>
      </c>
      <c r="G15">
        <v>0</v>
      </c>
      <c r="H15">
        <f t="shared" si="0"/>
        <v>-37.588488787700044</v>
      </c>
    </row>
    <row r="16" spans="1:8" x14ac:dyDescent="0.2">
      <c r="A16" t="s">
        <v>31</v>
      </c>
      <c r="B16">
        <v>977</v>
      </c>
      <c r="C16">
        <v>512</v>
      </c>
      <c r="D16">
        <v>465</v>
      </c>
      <c r="E16">
        <v>1070.2275894101256</v>
      </c>
      <c r="F16">
        <v>610.81281932187653</v>
      </c>
      <c r="G16">
        <v>459.41477008824899</v>
      </c>
      <c r="H16">
        <f t="shared" si="0"/>
        <v>-9.5422302364509193</v>
      </c>
    </row>
    <row r="17" spans="1:8" x14ac:dyDescent="0.2">
      <c r="A17" t="s">
        <v>32</v>
      </c>
      <c r="B17">
        <v>907</v>
      </c>
      <c r="C17">
        <v>135</v>
      </c>
      <c r="D17">
        <v>772</v>
      </c>
      <c r="E17">
        <v>1320.8174640037157</v>
      </c>
      <c r="F17">
        <v>219.26614026939157</v>
      </c>
      <c r="G17">
        <v>1101.5513237343243</v>
      </c>
    </row>
    <row r="18" spans="1:8" x14ac:dyDescent="0.2">
      <c r="A18" t="s">
        <v>33</v>
      </c>
      <c r="B18">
        <v>743</v>
      </c>
      <c r="C18">
        <v>343</v>
      </c>
      <c r="D18">
        <v>400</v>
      </c>
      <c r="E18">
        <v>571.65815141662802</v>
      </c>
      <c r="F18">
        <v>310.62703204830473</v>
      </c>
      <c r="G18">
        <v>261.03111936832329</v>
      </c>
      <c r="H18">
        <f t="shared" ref="H18:H44" si="1">100-(E18*100)/B18</f>
        <v>23.060814075823956</v>
      </c>
    </row>
    <row r="19" spans="1:8" x14ac:dyDescent="0.2">
      <c r="A19" t="s">
        <v>34</v>
      </c>
      <c r="B19">
        <v>703</v>
      </c>
      <c r="C19">
        <v>316</v>
      </c>
      <c r="D19">
        <v>387</v>
      </c>
      <c r="E19">
        <v>540.33441709242925</v>
      </c>
      <c r="F19">
        <v>267.55689735253139</v>
      </c>
      <c r="G19">
        <v>272.77751973989785</v>
      </c>
      <c r="H19">
        <f t="shared" si="1"/>
        <v>23.13877424005274</v>
      </c>
    </row>
    <row r="20" spans="1:8" x14ac:dyDescent="0.2">
      <c r="A20" t="s">
        <v>35</v>
      </c>
      <c r="B20">
        <v>659</v>
      </c>
      <c r="C20">
        <v>534</v>
      </c>
      <c r="D20">
        <v>125</v>
      </c>
      <c r="E20">
        <v>1058.4811890385508</v>
      </c>
      <c r="F20">
        <v>926.66047375754761</v>
      </c>
      <c r="G20">
        <v>131.82071528100326</v>
      </c>
      <c r="H20">
        <f t="shared" si="1"/>
        <v>-60.619300309340019</v>
      </c>
    </row>
    <row r="21" spans="1:8" x14ac:dyDescent="0.2">
      <c r="A21" t="s">
        <v>36</v>
      </c>
      <c r="B21">
        <v>654</v>
      </c>
      <c r="C21">
        <v>285</v>
      </c>
      <c r="D21">
        <v>369</v>
      </c>
      <c r="E21">
        <v>614.72828611240129</v>
      </c>
      <c r="F21">
        <v>308.0167208546215</v>
      </c>
      <c r="G21">
        <v>306.71156525777985</v>
      </c>
      <c r="H21">
        <f t="shared" si="1"/>
        <v>6.0048492182872764</v>
      </c>
    </row>
    <row r="22" spans="1:8" x14ac:dyDescent="0.2">
      <c r="A22" t="s">
        <v>39</v>
      </c>
      <c r="B22">
        <v>619</v>
      </c>
      <c r="C22">
        <v>425</v>
      </c>
      <c r="D22">
        <v>194</v>
      </c>
      <c r="E22">
        <v>830.07895959126802</v>
      </c>
      <c r="F22">
        <v>593.84579656293545</v>
      </c>
      <c r="G22">
        <v>236.23316302833257</v>
      </c>
      <c r="H22">
        <f t="shared" si="1"/>
        <v>-34.099993471933459</v>
      </c>
    </row>
    <row r="23" spans="1:8" x14ac:dyDescent="0.2">
      <c r="A23" t="s">
        <v>38</v>
      </c>
      <c r="B23">
        <v>592</v>
      </c>
      <c r="C23">
        <v>431</v>
      </c>
      <c r="D23">
        <v>161</v>
      </c>
      <c r="E23">
        <v>456.80445889456576</v>
      </c>
      <c r="F23">
        <v>296.27032048304693</v>
      </c>
      <c r="G23">
        <v>160.53413841151882</v>
      </c>
      <c r="H23">
        <f t="shared" si="1"/>
        <v>22.837084646188217</v>
      </c>
    </row>
    <row r="24" spans="1:8" x14ac:dyDescent="0.2">
      <c r="A24" t="s">
        <v>37</v>
      </c>
      <c r="B24">
        <v>579</v>
      </c>
      <c r="C24">
        <v>267</v>
      </c>
      <c r="D24">
        <v>312</v>
      </c>
      <c r="E24">
        <v>533.80863910822109</v>
      </c>
      <c r="F24">
        <v>203.60427310729216</v>
      </c>
      <c r="G24">
        <v>330.20436600092893</v>
      </c>
      <c r="H24">
        <f t="shared" si="1"/>
        <v>7.8050709657649264</v>
      </c>
    </row>
    <row r="25" spans="1:8" x14ac:dyDescent="0.2">
      <c r="A25" t="s">
        <v>42</v>
      </c>
      <c r="B25">
        <v>524</v>
      </c>
      <c r="C25">
        <v>470</v>
      </c>
      <c r="D25">
        <v>54</v>
      </c>
      <c r="E25">
        <v>546.8601950766373</v>
      </c>
      <c r="F25">
        <v>478.99210404087324</v>
      </c>
      <c r="G25">
        <v>67.868091035764053</v>
      </c>
      <c r="H25">
        <f t="shared" si="1"/>
        <v>-4.3626326482132356</v>
      </c>
    </row>
    <row r="26" spans="1:8" x14ac:dyDescent="0.2">
      <c r="A26" t="s">
        <v>44</v>
      </c>
      <c r="B26">
        <v>517</v>
      </c>
      <c r="C26">
        <v>452</v>
      </c>
      <c r="D26">
        <v>65</v>
      </c>
      <c r="E26">
        <v>627.7798420808175</v>
      </c>
      <c r="F26">
        <v>552.08081746400376</v>
      </c>
      <c r="G26">
        <v>75.699024616813759</v>
      </c>
      <c r="H26">
        <f t="shared" si="1"/>
        <v>-21.427435605573976</v>
      </c>
    </row>
    <row r="27" spans="1:8" x14ac:dyDescent="0.2">
      <c r="A27" t="s">
        <v>40</v>
      </c>
      <c r="B27">
        <v>517</v>
      </c>
      <c r="C27">
        <v>294</v>
      </c>
      <c r="D27">
        <v>223</v>
      </c>
      <c r="E27">
        <v>433.31165815141662</v>
      </c>
      <c r="F27">
        <v>242.75894101254065</v>
      </c>
      <c r="G27">
        <v>190.55271713887601</v>
      </c>
      <c r="H27">
        <f t="shared" si="1"/>
        <v>16.187300164136047</v>
      </c>
    </row>
    <row r="28" spans="1:8" x14ac:dyDescent="0.2">
      <c r="A28" t="s">
        <v>45</v>
      </c>
      <c r="B28">
        <v>502</v>
      </c>
      <c r="C28">
        <v>275</v>
      </c>
      <c r="D28">
        <v>227</v>
      </c>
      <c r="E28">
        <v>472.46632605666514</v>
      </c>
      <c r="F28">
        <v>263.64143056200652</v>
      </c>
      <c r="G28">
        <v>208.82489549465862</v>
      </c>
      <c r="H28">
        <f t="shared" si="1"/>
        <v>5.8832019807440048</v>
      </c>
    </row>
    <row r="29" spans="1:8" x14ac:dyDescent="0.2">
      <c r="A29" t="s">
        <v>43</v>
      </c>
      <c r="B29">
        <v>493</v>
      </c>
      <c r="C29">
        <v>252</v>
      </c>
      <c r="D29">
        <v>241</v>
      </c>
      <c r="E29">
        <v>385.02090106827683</v>
      </c>
      <c r="F29">
        <v>219.26614026939157</v>
      </c>
      <c r="G29">
        <v>165.75476079888529</v>
      </c>
      <c r="H29">
        <f t="shared" si="1"/>
        <v>21.902454144365763</v>
      </c>
    </row>
    <row r="30" spans="1:8" x14ac:dyDescent="0.2">
      <c r="A30" t="s">
        <v>41</v>
      </c>
      <c r="B30">
        <v>481</v>
      </c>
      <c r="C30">
        <v>368</v>
      </c>
      <c r="D30">
        <v>113</v>
      </c>
      <c r="E30">
        <v>377.18996748722714</v>
      </c>
      <c r="F30">
        <v>279.3032977241059</v>
      </c>
      <c r="G30">
        <v>97.886669763121233</v>
      </c>
      <c r="H30">
        <f t="shared" si="1"/>
        <v>21.582127341532825</v>
      </c>
    </row>
    <row r="31" spans="1:8" x14ac:dyDescent="0.2">
      <c r="A31" t="s">
        <v>49</v>
      </c>
      <c r="B31">
        <v>475</v>
      </c>
      <c r="C31">
        <v>215</v>
      </c>
      <c r="D31">
        <v>260</v>
      </c>
      <c r="E31">
        <v>362.83325592196934</v>
      </c>
      <c r="F31">
        <v>181.41662796098467</v>
      </c>
      <c r="G31">
        <v>181.41662796098467</v>
      </c>
      <c r="H31">
        <f t="shared" si="1"/>
        <v>23.614051384848565</v>
      </c>
    </row>
    <row r="32" spans="1:8" x14ac:dyDescent="0.2">
      <c r="A32" t="s">
        <v>46</v>
      </c>
      <c r="B32">
        <v>471</v>
      </c>
      <c r="C32">
        <v>134</v>
      </c>
      <c r="D32">
        <v>337</v>
      </c>
      <c r="E32">
        <v>347.17138875986996</v>
      </c>
      <c r="F32">
        <v>134.43102647468649</v>
      </c>
      <c r="G32">
        <v>212.74036228518347</v>
      </c>
      <c r="H32">
        <f t="shared" si="1"/>
        <v>26.290575634847144</v>
      </c>
    </row>
    <row r="33" spans="1:8" x14ac:dyDescent="0.2">
      <c r="A33" t="s">
        <v>50</v>
      </c>
      <c r="B33">
        <v>470</v>
      </c>
      <c r="C33">
        <v>256</v>
      </c>
      <c r="D33">
        <v>214</v>
      </c>
      <c r="E33">
        <v>580.79424059451935</v>
      </c>
      <c r="F33">
        <v>371.96934509986067</v>
      </c>
      <c r="G33">
        <v>208.82489549465862</v>
      </c>
      <c r="H33">
        <f t="shared" si="1"/>
        <v>-23.573242679684967</v>
      </c>
    </row>
    <row r="34" spans="1:8" x14ac:dyDescent="0.2">
      <c r="A34" t="s">
        <v>48</v>
      </c>
      <c r="B34">
        <v>468</v>
      </c>
      <c r="C34">
        <v>332</v>
      </c>
      <c r="D34">
        <v>136</v>
      </c>
      <c r="E34">
        <v>683.90153274500699</v>
      </c>
      <c r="F34">
        <v>601.6767301439852</v>
      </c>
      <c r="G34">
        <v>82.224802601021835</v>
      </c>
      <c r="H34">
        <f t="shared" si="1"/>
        <v>-46.132806142095518</v>
      </c>
    </row>
    <row r="35" spans="1:8" x14ac:dyDescent="0.2">
      <c r="A35" t="s">
        <v>51</v>
      </c>
      <c r="B35">
        <v>467</v>
      </c>
      <c r="C35">
        <v>217</v>
      </c>
      <c r="D35">
        <v>250</v>
      </c>
      <c r="E35">
        <v>443.7529029261496</v>
      </c>
      <c r="F35">
        <v>187.94240594519277</v>
      </c>
      <c r="G35">
        <v>255.81049698095683</v>
      </c>
      <c r="H35">
        <f t="shared" si="1"/>
        <v>4.9779651121735355</v>
      </c>
    </row>
    <row r="36" spans="1:8" x14ac:dyDescent="0.2">
      <c r="A36" t="s">
        <v>47</v>
      </c>
      <c r="B36">
        <v>462</v>
      </c>
      <c r="C36">
        <v>227</v>
      </c>
      <c r="D36">
        <v>235</v>
      </c>
      <c r="E36">
        <v>441.14259173246637</v>
      </c>
      <c r="F36">
        <v>199.68880631676731</v>
      </c>
      <c r="G36">
        <v>241.45378541569903</v>
      </c>
      <c r="H36">
        <f t="shared" si="1"/>
        <v>4.5145905340981898</v>
      </c>
    </row>
    <row r="37" spans="1:8" x14ac:dyDescent="0.2">
      <c r="A37" t="s">
        <v>90</v>
      </c>
      <c r="B37">
        <v>442</v>
      </c>
      <c r="C37">
        <v>44</v>
      </c>
      <c r="D37">
        <v>398</v>
      </c>
      <c r="E37">
        <v>251.89503019043198</v>
      </c>
      <c r="F37">
        <v>40.45982350209011</v>
      </c>
      <c r="G37">
        <v>211.43520668834185</v>
      </c>
      <c r="H37">
        <f t="shared" si="1"/>
        <v>43.01017416506064</v>
      </c>
    </row>
    <row r="38" spans="1:8" x14ac:dyDescent="0.2">
      <c r="A38" t="s">
        <v>52</v>
      </c>
      <c r="B38">
        <v>438</v>
      </c>
      <c r="C38">
        <v>212</v>
      </c>
      <c r="D38">
        <v>226</v>
      </c>
      <c r="E38">
        <v>277.99814212726432</v>
      </c>
      <c r="F38">
        <v>154.00836042731075</v>
      </c>
      <c r="G38">
        <v>123.98978169995355</v>
      </c>
      <c r="H38">
        <f t="shared" si="1"/>
        <v>36.530104537154266</v>
      </c>
    </row>
    <row r="39" spans="1:8" x14ac:dyDescent="0.2">
      <c r="A39" t="s">
        <v>53</v>
      </c>
      <c r="B39">
        <v>421</v>
      </c>
      <c r="C39">
        <v>227</v>
      </c>
      <c r="D39">
        <v>194</v>
      </c>
      <c r="E39">
        <v>413.73432419879242</v>
      </c>
      <c r="F39">
        <v>234.92800743149095</v>
      </c>
      <c r="G39">
        <v>178.80631676730144</v>
      </c>
      <c r="H39">
        <f t="shared" si="1"/>
        <v>1.7258137295029741</v>
      </c>
    </row>
    <row r="40" spans="1:8" x14ac:dyDescent="0.2">
      <c r="A40" t="s">
        <v>56</v>
      </c>
      <c r="B40">
        <v>413</v>
      </c>
      <c r="C40">
        <v>213</v>
      </c>
      <c r="D40">
        <v>200</v>
      </c>
      <c r="E40">
        <v>304.10125406409662</v>
      </c>
      <c r="F40">
        <v>159.22898281467721</v>
      </c>
      <c r="G40">
        <v>144.87227124941941</v>
      </c>
      <c r="H40">
        <f t="shared" si="1"/>
        <v>26.36773509343908</v>
      </c>
    </row>
    <row r="41" spans="1:8" x14ac:dyDescent="0.2">
      <c r="A41" t="s">
        <v>55</v>
      </c>
      <c r="B41">
        <v>402</v>
      </c>
      <c r="C41">
        <v>144</v>
      </c>
      <c r="D41">
        <v>258</v>
      </c>
      <c r="E41">
        <v>370.66418950301909</v>
      </c>
      <c r="F41">
        <v>114.85369252206225</v>
      </c>
      <c r="G41">
        <v>255.81049698095683</v>
      </c>
      <c r="H41">
        <f t="shared" si="1"/>
        <v>7.7949777355674001</v>
      </c>
    </row>
    <row r="42" spans="1:8" x14ac:dyDescent="0.2">
      <c r="A42" t="s">
        <v>57</v>
      </c>
      <c r="B42">
        <v>385</v>
      </c>
      <c r="C42">
        <v>89</v>
      </c>
      <c r="D42">
        <v>296</v>
      </c>
      <c r="E42">
        <v>293.6600092893637</v>
      </c>
      <c r="F42">
        <v>78.309335810496989</v>
      </c>
      <c r="G42">
        <v>215.3506734788667</v>
      </c>
      <c r="H42">
        <f t="shared" si="1"/>
        <v>23.724672911853588</v>
      </c>
    </row>
    <row r="43" spans="1:8" x14ac:dyDescent="0.2">
      <c r="A43" t="s">
        <v>54</v>
      </c>
      <c r="B43">
        <v>385</v>
      </c>
      <c r="C43">
        <v>282</v>
      </c>
      <c r="D43">
        <v>103</v>
      </c>
      <c r="E43">
        <v>343.25592196934514</v>
      </c>
      <c r="F43">
        <v>264.94658615884811</v>
      </c>
      <c r="G43">
        <v>78.309335810496989</v>
      </c>
      <c r="H43">
        <f t="shared" si="1"/>
        <v>10.842617670299958</v>
      </c>
    </row>
    <row r="44" spans="1:8" x14ac:dyDescent="0.2">
      <c r="A44" t="s">
        <v>58</v>
      </c>
      <c r="B44">
        <v>375</v>
      </c>
      <c r="C44">
        <v>171</v>
      </c>
      <c r="D44">
        <v>204</v>
      </c>
      <c r="E44">
        <v>381.10543427775201</v>
      </c>
      <c r="F44">
        <v>160.53413841151882</v>
      </c>
      <c r="G44">
        <v>220.57129586623319</v>
      </c>
      <c r="H44">
        <f t="shared" si="1"/>
        <v>-1.6281158074005333</v>
      </c>
    </row>
    <row r="45" spans="1:8" x14ac:dyDescent="0.2">
      <c r="A45" t="s">
        <v>59</v>
      </c>
      <c r="B45">
        <v>338</v>
      </c>
      <c r="C45">
        <v>165</v>
      </c>
      <c r="D45">
        <v>173</v>
      </c>
      <c r="E45">
        <v>154.00836042731075</v>
      </c>
      <c r="F45">
        <v>80.91964700418022</v>
      </c>
      <c r="G45">
        <v>73.088713423130514</v>
      </c>
    </row>
    <row r="46" spans="1:8" x14ac:dyDescent="0.2">
      <c r="A46" t="s">
        <v>61</v>
      </c>
      <c r="B46">
        <v>328</v>
      </c>
      <c r="C46">
        <v>204</v>
      </c>
      <c r="D46">
        <v>124</v>
      </c>
      <c r="E46">
        <v>308.0167208546215</v>
      </c>
      <c r="F46">
        <v>185.33209475150954</v>
      </c>
      <c r="G46">
        <v>122.68462610311194</v>
      </c>
      <c r="H46">
        <f>100-(E46*100)/B46</f>
        <v>6.0924631540788141</v>
      </c>
    </row>
    <row r="47" spans="1:8" x14ac:dyDescent="0.2">
      <c r="A47" t="s">
        <v>60</v>
      </c>
      <c r="B47">
        <v>312</v>
      </c>
      <c r="C47">
        <v>193</v>
      </c>
      <c r="D47">
        <v>119</v>
      </c>
      <c r="E47">
        <v>309.32187645146308</v>
      </c>
      <c r="F47">
        <v>177.50116117045982</v>
      </c>
      <c r="G47">
        <v>131.82071528100326</v>
      </c>
      <c r="H47">
        <f>100-(E47*100)/B47</f>
        <v>0.85837293222337507</v>
      </c>
    </row>
    <row r="48" spans="1:8" x14ac:dyDescent="0.2">
      <c r="A48" t="s">
        <v>94</v>
      </c>
      <c r="B48">
        <v>299</v>
      </c>
      <c r="C48">
        <v>52</v>
      </c>
      <c r="D48">
        <v>247</v>
      </c>
      <c r="E48">
        <v>264.94658615884811</v>
      </c>
      <c r="F48">
        <v>56.121690664189508</v>
      </c>
      <c r="G48">
        <v>208.82489549465862</v>
      </c>
      <c r="H48">
        <f>100-(E48*100)/B48</f>
        <v>11.389101619114342</v>
      </c>
    </row>
    <row r="49" spans="1:8" x14ac:dyDescent="0.2">
      <c r="A49" t="s">
        <v>63</v>
      </c>
      <c r="B49">
        <v>294</v>
      </c>
      <c r="C49">
        <v>129</v>
      </c>
      <c r="D49">
        <v>165</v>
      </c>
      <c r="E49">
        <v>277.99814212726432</v>
      </c>
      <c r="F49">
        <v>143.5671156525778</v>
      </c>
      <c r="G49">
        <v>134.43102647468649</v>
      </c>
    </row>
    <row r="50" spans="1:8" x14ac:dyDescent="0.2">
      <c r="A50" t="s">
        <v>64</v>
      </c>
      <c r="B50">
        <v>287</v>
      </c>
      <c r="C50">
        <v>163</v>
      </c>
      <c r="D50">
        <v>124</v>
      </c>
      <c r="E50">
        <v>266.25174175568975</v>
      </c>
      <c r="F50">
        <v>156.61867162099398</v>
      </c>
      <c r="G50">
        <v>109.63307013469579</v>
      </c>
      <c r="H50">
        <f t="shared" ref="H50:H57" si="2">100-(E50*100)/B50</f>
        <v>7.2293582732788337</v>
      </c>
    </row>
    <row r="51" spans="1:8" x14ac:dyDescent="0.2">
      <c r="A51" t="s">
        <v>62</v>
      </c>
      <c r="B51">
        <v>285</v>
      </c>
      <c r="C51">
        <v>130</v>
      </c>
      <c r="D51">
        <v>155</v>
      </c>
      <c r="E51">
        <v>227.09707385044126</v>
      </c>
      <c r="F51">
        <v>117.46400371574548</v>
      </c>
      <c r="G51">
        <v>109.63307013469579</v>
      </c>
      <c r="H51">
        <f t="shared" si="2"/>
        <v>20.316816192827631</v>
      </c>
    </row>
    <row r="52" spans="1:8" x14ac:dyDescent="0.2">
      <c r="A52" t="s">
        <v>65</v>
      </c>
      <c r="B52">
        <v>284</v>
      </c>
      <c r="C52">
        <v>133</v>
      </c>
      <c r="D52">
        <v>151</v>
      </c>
      <c r="E52">
        <v>234.92800743149095</v>
      </c>
      <c r="F52">
        <v>91.360891778913143</v>
      </c>
      <c r="G52">
        <v>143.5671156525778</v>
      </c>
      <c r="H52">
        <f t="shared" si="2"/>
        <v>17.27887062271445</v>
      </c>
    </row>
    <row r="53" spans="1:8" x14ac:dyDescent="0.2">
      <c r="A53" t="s">
        <v>66</v>
      </c>
      <c r="B53">
        <v>273</v>
      </c>
      <c r="C53">
        <v>88</v>
      </c>
      <c r="D53">
        <v>185</v>
      </c>
      <c r="E53">
        <v>224.48676265675803</v>
      </c>
      <c r="F53">
        <v>74.393869019972129</v>
      </c>
      <c r="G53">
        <v>150.09289363678587</v>
      </c>
      <c r="H53">
        <f t="shared" si="2"/>
        <v>17.770416609246141</v>
      </c>
    </row>
    <row r="54" spans="1:8" x14ac:dyDescent="0.2">
      <c r="A54" t="s">
        <v>67</v>
      </c>
      <c r="B54">
        <v>269</v>
      </c>
      <c r="C54">
        <v>248</v>
      </c>
      <c r="D54">
        <v>21</v>
      </c>
      <c r="E54">
        <v>318.45796562935442</v>
      </c>
      <c r="F54">
        <v>301.49094287041339</v>
      </c>
      <c r="G54">
        <v>16.967022758941013</v>
      </c>
      <c r="H54">
        <f t="shared" si="2"/>
        <v>-18.385860828756279</v>
      </c>
    </row>
    <row r="55" spans="1:8" x14ac:dyDescent="0.2">
      <c r="A55" t="s">
        <v>70</v>
      </c>
      <c r="B55">
        <v>264</v>
      </c>
      <c r="C55">
        <v>40</v>
      </c>
      <c r="D55">
        <v>224</v>
      </c>
      <c r="E55">
        <v>197.07849512308408</v>
      </c>
      <c r="F55">
        <v>33.934045517882026</v>
      </c>
      <c r="G55">
        <v>163.14444960520206</v>
      </c>
      <c r="H55">
        <f t="shared" si="2"/>
        <v>25.349054877619665</v>
      </c>
    </row>
    <row r="56" spans="1:8" x14ac:dyDescent="0.2">
      <c r="A56" t="s">
        <v>69</v>
      </c>
      <c r="B56">
        <v>255</v>
      </c>
      <c r="C56">
        <v>135</v>
      </c>
      <c r="D56">
        <v>120</v>
      </c>
      <c r="E56">
        <v>210.13005109150023</v>
      </c>
      <c r="F56">
        <v>104.41244774732931</v>
      </c>
      <c r="G56">
        <v>105.71760334417093</v>
      </c>
      <c r="H56">
        <f t="shared" si="2"/>
        <v>17.596058395490104</v>
      </c>
    </row>
    <row r="57" spans="1:8" x14ac:dyDescent="0.2">
      <c r="A57" t="s">
        <v>68</v>
      </c>
      <c r="B57">
        <v>246</v>
      </c>
      <c r="C57">
        <v>52</v>
      </c>
      <c r="D57">
        <v>194</v>
      </c>
      <c r="E57">
        <v>459.41477008824899</v>
      </c>
      <c r="F57">
        <v>39.154667905248495</v>
      </c>
      <c r="G57">
        <v>420.26010218300047</v>
      </c>
      <c r="H57">
        <f t="shared" si="2"/>
        <v>-86.753971580589024</v>
      </c>
    </row>
    <row r="58" spans="1:8" x14ac:dyDescent="0.2">
      <c r="A58" t="s">
        <v>73</v>
      </c>
      <c r="B58">
        <v>245</v>
      </c>
      <c r="C58">
        <v>171</v>
      </c>
      <c r="D58">
        <v>74</v>
      </c>
      <c r="E58">
        <v>117.46400371574548</v>
      </c>
      <c r="F58">
        <v>57.426846261031123</v>
      </c>
      <c r="G58">
        <v>60.037157454714354</v>
      </c>
    </row>
    <row r="59" spans="1:8" x14ac:dyDescent="0.2">
      <c r="A59" t="s">
        <v>71</v>
      </c>
      <c r="B59">
        <v>238</v>
      </c>
      <c r="C59">
        <v>111</v>
      </c>
      <c r="D59">
        <v>127</v>
      </c>
      <c r="E59">
        <v>194.46818392940085</v>
      </c>
      <c r="F59">
        <v>97.886669763121233</v>
      </c>
      <c r="G59">
        <v>96.581514166279618</v>
      </c>
      <c r="H59">
        <f>100-(E59*100)/B59</f>
        <v>18.290679021260146</v>
      </c>
    </row>
    <row r="60" spans="1:8" x14ac:dyDescent="0.2">
      <c r="A60" t="s">
        <v>72</v>
      </c>
      <c r="B60">
        <v>237</v>
      </c>
      <c r="C60">
        <v>141</v>
      </c>
      <c r="D60">
        <v>96</v>
      </c>
      <c r="E60">
        <v>258.42080817464006</v>
      </c>
      <c r="F60">
        <v>121.37947050627032</v>
      </c>
      <c r="G60">
        <v>137.04133766836972</v>
      </c>
      <c r="H60">
        <f>100-(E60*100)/B60</f>
        <v>-9.0383156855021269</v>
      </c>
    </row>
    <row r="61" spans="1:8" x14ac:dyDescent="0.2">
      <c r="A61" t="s">
        <v>74</v>
      </c>
      <c r="B61">
        <v>234</v>
      </c>
      <c r="C61">
        <v>79</v>
      </c>
      <c r="D61">
        <v>155</v>
      </c>
      <c r="E61">
        <v>198.3836507199257</v>
      </c>
      <c r="F61">
        <v>66.562935438922437</v>
      </c>
      <c r="G61">
        <v>131.82071528100326</v>
      </c>
      <c r="H61">
        <f>100-(E61*100)/B61</f>
        <v>15.220662085501843</v>
      </c>
    </row>
    <row r="62" spans="1:8" x14ac:dyDescent="0.2">
      <c r="A62" t="s">
        <v>76</v>
      </c>
      <c r="B62">
        <v>217</v>
      </c>
      <c r="C62">
        <v>154</v>
      </c>
      <c r="D62">
        <v>63</v>
      </c>
      <c r="E62">
        <v>224.48676265675803</v>
      </c>
      <c r="F62">
        <v>157.92382721783559</v>
      </c>
      <c r="G62">
        <v>66.562935438922437</v>
      </c>
      <c r="H62">
        <f>100-(E62*100)/B62</f>
        <v>-3.4501210399806581</v>
      </c>
    </row>
    <row r="63" spans="1:8" x14ac:dyDescent="0.2">
      <c r="A63" t="s">
        <v>77</v>
      </c>
      <c r="B63">
        <v>213</v>
      </c>
      <c r="C63">
        <v>139</v>
      </c>
      <c r="D63">
        <v>74</v>
      </c>
      <c r="E63">
        <v>182.72178355782629</v>
      </c>
      <c r="F63">
        <v>131.82071528100326</v>
      </c>
      <c r="G63">
        <v>50.90106827682304</v>
      </c>
    </row>
    <row r="64" spans="1:8" x14ac:dyDescent="0.2">
      <c r="A64" t="s">
        <v>75</v>
      </c>
      <c r="B64">
        <v>212</v>
      </c>
      <c r="C64">
        <v>97</v>
      </c>
      <c r="D64">
        <v>115</v>
      </c>
      <c r="E64">
        <v>204.90942870413377</v>
      </c>
      <c r="F64">
        <v>91.360891778913143</v>
      </c>
      <c r="G64">
        <v>113.54853692522063</v>
      </c>
      <c r="H64">
        <f t="shared" ref="H64:H69" si="3">100-(E64*100)/B64</f>
        <v>3.3446091018236785</v>
      </c>
    </row>
    <row r="65" spans="1:8" x14ac:dyDescent="0.2">
      <c r="A65" t="s">
        <v>78</v>
      </c>
      <c r="B65">
        <v>208</v>
      </c>
      <c r="C65">
        <v>144</v>
      </c>
      <c r="D65">
        <v>64</v>
      </c>
      <c r="E65">
        <v>125.29493729679518</v>
      </c>
      <c r="F65">
        <v>95.276358569438003</v>
      </c>
      <c r="G65">
        <v>30.018578727357177</v>
      </c>
      <c r="H65">
        <f t="shared" si="3"/>
        <v>39.76204937654078</v>
      </c>
    </row>
    <row r="66" spans="1:8" x14ac:dyDescent="0.2">
      <c r="A66" t="s">
        <v>79</v>
      </c>
      <c r="B66">
        <v>206</v>
      </c>
      <c r="C66">
        <v>145</v>
      </c>
      <c r="D66">
        <v>61</v>
      </c>
      <c r="E66">
        <v>170.97538318625175</v>
      </c>
      <c r="F66">
        <v>117.46400371574548</v>
      </c>
      <c r="G66">
        <v>53.51137947050627</v>
      </c>
      <c r="H66">
        <f t="shared" si="3"/>
        <v>17.002241171722446</v>
      </c>
    </row>
    <row r="67" spans="1:8" x14ac:dyDescent="0.2">
      <c r="A67" t="s">
        <v>80</v>
      </c>
      <c r="B67">
        <v>203</v>
      </c>
      <c r="C67">
        <v>151</v>
      </c>
      <c r="D67">
        <v>52</v>
      </c>
      <c r="E67">
        <v>164.44960520204367</v>
      </c>
      <c r="F67">
        <v>103.10729215048769</v>
      </c>
      <c r="G67">
        <v>61.342313051555969</v>
      </c>
      <c r="H67">
        <f t="shared" si="3"/>
        <v>18.990342265003122</v>
      </c>
    </row>
    <row r="68" spans="1:8" x14ac:dyDescent="0.2">
      <c r="A68" t="s">
        <v>81</v>
      </c>
      <c r="B68">
        <v>199</v>
      </c>
      <c r="C68">
        <v>177</v>
      </c>
      <c r="D68">
        <v>22</v>
      </c>
      <c r="E68">
        <v>144.87227124941941</v>
      </c>
      <c r="F68">
        <v>127.90524849047841</v>
      </c>
      <c r="G68">
        <v>16.967022758941013</v>
      </c>
      <c r="H68">
        <f t="shared" si="3"/>
        <v>27.199863693759085</v>
      </c>
    </row>
    <row r="69" spans="1:8" x14ac:dyDescent="0.2">
      <c r="A69" t="s">
        <v>82</v>
      </c>
      <c r="B69">
        <v>189</v>
      </c>
      <c r="C69">
        <v>101</v>
      </c>
      <c r="D69">
        <v>88</v>
      </c>
      <c r="E69">
        <v>206.21458430097539</v>
      </c>
      <c r="F69">
        <v>96.581514166279618</v>
      </c>
      <c r="G69">
        <v>109.63307013469579</v>
      </c>
      <c r="H69">
        <f t="shared" si="3"/>
        <v>-9.1082456618917433</v>
      </c>
    </row>
    <row r="70" spans="1:8" x14ac:dyDescent="0.2">
      <c r="A70" t="s">
        <v>83</v>
      </c>
      <c r="B70">
        <v>186</v>
      </c>
      <c r="C70">
        <v>186</v>
      </c>
      <c r="D70">
        <v>0</v>
      </c>
      <c r="E70">
        <v>129.21040408732003</v>
      </c>
      <c r="F70">
        <v>129.21040408732003</v>
      </c>
      <c r="G70">
        <v>0</v>
      </c>
    </row>
    <row r="71" spans="1:8" x14ac:dyDescent="0.2">
      <c r="A71" t="s">
        <v>85</v>
      </c>
      <c r="B71">
        <v>165</v>
      </c>
      <c r="C71">
        <v>100</v>
      </c>
      <c r="D71">
        <v>65</v>
      </c>
      <c r="E71">
        <v>202.29911751045054</v>
      </c>
      <c r="F71">
        <v>133.12587087784487</v>
      </c>
      <c r="G71">
        <v>69.173246632605668</v>
      </c>
      <c r="H71">
        <f>100-(E71*100)/B71</f>
        <v>-22.605525763909426</v>
      </c>
    </row>
    <row r="72" spans="1:8" x14ac:dyDescent="0.2">
      <c r="A72" t="s">
        <v>84</v>
      </c>
      <c r="B72">
        <v>157</v>
      </c>
      <c r="C72">
        <v>85</v>
      </c>
      <c r="D72">
        <v>72</v>
      </c>
      <c r="E72">
        <v>182.72178355782629</v>
      </c>
      <c r="F72">
        <v>112.24338132837902</v>
      </c>
      <c r="G72">
        <v>70.478402229447283</v>
      </c>
      <c r="H72">
        <f>100-(E72*100)/B72</f>
        <v>-16.383301629188708</v>
      </c>
    </row>
    <row r="73" spans="1:8" x14ac:dyDescent="0.2">
      <c r="A73" t="s">
        <v>87</v>
      </c>
      <c r="B73">
        <v>153</v>
      </c>
      <c r="C73">
        <v>105</v>
      </c>
      <c r="D73">
        <v>48</v>
      </c>
      <c r="E73">
        <v>164.44960520204367</v>
      </c>
      <c r="F73">
        <v>104.41244774732931</v>
      </c>
      <c r="G73">
        <v>60.037157454714354</v>
      </c>
      <c r="H73">
        <f>100-(E73*100)/B73</f>
        <v>-7.4834020928390004</v>
      </c>
    </row>
    <row r="74" spans="1:8" x14ac:dyDescent="0.2">
      <c r="A74" t="s">
        <v>86</v>
      </c>
      <c r="B74">
        <v>147</v>
      </c>
      <c r="C74">
        <v>93</v>
      </c>
      <c r="D74">
        <v>54</v>
      </c>
      <c r="E74">
        <v>139.65164886205295</v>
      </c>
      <c r="F74">
        <v>91.360891778913143</v>
      </c>
      <c r="G74">
        <v>48.290757083139809</v>
      </c>
    </row>
    <row r="75" spans="1:8" x14ac:dyDescent="0.2">
      <c r="A75" t="s">
        <v>0</v>
      </c>
      <c r="B75">
        <v>141</v>
      </c>
      <c r="C75">
        <v>85</v>
      </c>
      <c r="D75">
        <v>56</v>
      </c>
      <c r="E75">
        <v>130.51555968416164</v>
      </c>
      <c r="F75">
        <v>83.529958197863451</v>
      </c>
      <c r="G75">
        <v>46.985601486298194</v>
      </c>
      <c r="H75">
        <f>100-(E75*100)/B75</f>
        <v>7.4357732736442301</v>
      </c>
    </row>
    <row r="76" spans="1:8" x14ac:dyDescent="0.2">
      <c r="A76" t="s">
        <v>1</v>
      </c>
      <c r="B76">
        <v>141</v>
      </c>
      <c r="C76">
        <v>19</v>
      </c>
      <c r="D76">
        <v>122</v>
      </c>
      <c r="E76">
        <v>74.393869019972129</v>
      </c>
      <c r="F76">
        <v>11.746400371574548</v>
      </c>
      <c r="G76">
        <v>62.647468648397592</v>
      </c>
    </row>
    <row r="77" spans="1:8" x14ac:dyDescent="0.2">
      <c r="A77" t="s">
        <v>4</v>
      </c>
      <c r="B77">
        <v>131</v>
      </c>
      <c r="C77">
        <v>41</v>
      </c>
      <c r="D77">
        <v>90</v>
      </c>
      <c r="E77">
        <v>126.6000928936368</v>
      </c>
      <c r="F77">
        <v>53.51137947050627</v>
      </c>
      <c r="G77">
        <v>73.088713423130514</v>
      </c>
    </row>
    <row r="78" spans="1:8" x14ac:dyDescent="0.2">
      <c r="A78" t="s">
        <v>2</v>
      </c>
      <c r="B78">
        <v>130</v>
      </c>
      <c r="C78">
        <v>13</v>
      </c>
      <c r="D78">
        <v>117</v>
      </c>
      <c r="E78">
        <v>120.07431490942871</v>
      </c>
      <c r="F78">
        <v>27.408267533673946</v>
      </c>
      <c r="G78">
        <v>92.666047375754772</v>
      </c>
      <c r="H78">
        <f>100-(E78*100)/B78</f>
        <v>7.6351423773625413</v>
      </c>
    </row>
    <row r="79" spans="1:8" x14ac:dyDescent="0.2">
      <c r="A79" t="s">
        <v>3</v>
      </c>
      <c r="B79">
        <v>129</v>
      </c>
      <c r="C79">
        <v>91</v>
      </c>
      <c r="D79">
        <v>38</v>
      </c>
      <c r="E79">
        <v>56.121690664189508</v>
      </c>
      <c r="F79">
        <v>35.239201114723642</v>
      </c>
      <c r="G79">
        <v>20.882489549465863</v>
      </c>
      <c r="H79">
        <f>100-(E79*100)/B79</f>
        <v>56.49481343861278</v>
      </c>
    </row>
    <row r="80" spans="1:8" x14ac:dyDescent="0.2">
      <c r="A80" t="s">
        <v>5</v>
      </c>
      <c r="B80">
        <v>127</v>
      </c>
      <c r="C80">
        <v>84</v>
      </c>
      <c r="D80">
        <v>43</v>
      </c>
      <c r="E80">
        <v>104.41244774732931</v>
      </c>
      <c r="F80">
        <v>61.342313051555969</v>
      </c>
      <c r="G80">
        <v>43.070134695773341</v>
      </c>
      <c r="H80">
        <f>100-(E80*100)/B80</f>
        <v>17.785474214701324</v>
      </c>
    </row>
    <row r="81" spans="1:8" x14ac:dyDescent="0.2">
      <c r="A81" t="s">
        <v>8</v>
      </c>
      <c r="B81">
        <v>127</v>
      </c>
      <c r="C81">
        <v>112</v>
      </c>
      <c r="D81">
        <v>15</v>
      </c>
      <c r="E81">
        <v>91.360891778913143</v>
      </c>
      <c r="F81">
        <v>78.309335810496989</v>
      </c>
      <c r="G81">
        <v>13.051555968416164</v>
      </c>
    </row>
    <row r="82" spans="1:8" x14ac:dyDescent="0.2">
      <c r="A82" t="s">
        <v>9</v>
      </c>
      <c r="B82">
        <v>124</v>
      </c>
      <c r="C82">
        <v>78</v>
      </c>
      <c r="D82">
        <v>46</v>
      </c>
      <c r="E82">
        <v>100.49698095680446</v>
      </c>
      <c r="F82">
        <v>65.257779842080822</v>
      </c>
      <c r="G82">
        <v>35.239201114723642</v>
      </c>
    </row>
    <row r="83" spans="1:8" x14ac:dyDescent="0.2">
      <c r="A83" t="s">
        <v>6</v>
      </c>
      <c r="B83">
        <v>123</v>
      </c>
      <c r="C83">
        <v>75</v>
      </c>
      <c r="D83">
        <v>48</v>
      </c>
      <c r="E83">
        <v>118.76915931258709</v>
      </c>
      <c r="F83">
        <v>75.699024616813759</v>
      </c>
      <c r="G83">
        <v>43.070134695773341</v>
      </c>
    </row>
    <row r="84" spans="1:8" x14ac:dyDescent="0.2">
      <c r="A84" t="s">
        <v>7</v>
      </c>
      <c r="B84">
        <v>114</v>
      </c>
      <c r="C84">
        <v>53</v>
      </c>
      <c r="D84">
        <v>61</v>
      </c>
      <c r="E84">
        <v>147.48258244310264</v>
      </c>
      <c r="F84">
        <v>67.868091035764053</v>
      </c>
      <c r="G84">
        <v>79.614491407338605</v>
      </c>
      <c r="H84">
        <f>100-(E84*100)/B84</f>
        <v>-29.370686353598813</v>
      </c>
    </row>
    <row r="85" spans="1:8" x14ac:dyDescent="0.2">
      <c r="A85" t="s">
        <v>10</v>
      </c>
      <c r="B85">
        <v>113</v>
      </c>
      <c r="C85">
        <v>68</v>
      </c>
      <c r="D85">
        <v>45</v>
      </c>
      <c r="E85">
        <v>110.9382257315374</v>
      </c>
      <c r="F85">
        <v>56.121690664189508</v>
      </c>
      <c r="G85">
        <v>54.816535067347893</v>
      </c>
      <c r="H85">
        <f>100-(E85*100)/B85</f>
        <v>1.8245789986394669</v>
      </c>
    </row>
    <row r="86" spans="1:8" x14ac:dyDescent="0.2">
      <c r="A86" t="s">
        <v>11</v>
      </c>
      <c r="B86">
        <v>110</v>
      </c>
      <c r="C86">
        <v>68</v>
      </c>
      <c r="D86">
        <v>42</v>
      </c>
      <c r="E86">
        <v>100.49698095680446</v>
      </c>
      <c r="F86">
        <v>60.037157454714354</v>
      </c>
      <c r="G86">
        <v>40.45982350209011</v>
      </c>
    </row>
    <row r="87" spans="1:8" x14ac:dyDescent="0.2">
      <c r="A87" t="s">
        <v>12</v>
      </c>
      <c r="B87">
        <v>105</v>
      </c>
      <c r="C87">
        <v>63</v>
      </c>
      <c r="D87">
        <v>42</v>
      </c>
      <c r="E87">
        <v>109.63307013469579</v>
      </c>
      <c r="F87">
        <v>56.121690664189508</v>
      </c>
      <c r="G87">
        <v>53.51137947050627</v>
      </c>
      <c r="H87">
        <f>100-(E87*100)/B87</f>
        <v>-4.412447747329324</v>
      </c>
    </row>
  </sheetData>
  <sortState ref="A1:H144">
    <sortCondition descending="1" ref="B1:B144"/>
  </sortState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2"/>
  <sheetViews>
    <sheetView workbookViewId="0">
      <selection activeCell="J10" sqref="J10"/>
    </sheetView>
  </sheetViews>
  <sheetFormatPr defaultColWidth="11.42578125" defaultRowHeight="12.75" x14ac:dyDescent="0.2"/>
  <cols>
    <col min="1" max="1" width="24.7109375" customWidth="1"/>
    <col min="2" max="4" width="15" customWidth="1"/>
    <col min="5" max="7" width="15" style="1" customWidth="1"/>
    <col min="8" max="8" width="15" customWidth="1"/>
  </cols>
  <sheetData>
    <row r="1" spans="1:8" ht="12" customHeight="1" x14ac:dyDescent="0.2">
      <c r="A1" t="s">
        <v>88</v>
      </c>
      <c r="B1" t="s">
        <v>105</v>
      </c>
      <c r="C1" t="s">
        <v>106</v>
      </c>
      <c r="D1" t="s">
        <v>107</v>
      </c>
      <c r="E1" t="s">
        <v>108</v>
      </c>
      <c r="F1" t="s">
        <v>109</v>
      </c>
      <c r="G1" t="s">
        <v>110</v>
      </c>
      <c r="H1" s="1" t="s">
        <v>89</v>
      </c>
    </row>
    <row r="2" spans="1:8" ht="12" customHeight="1" x14ac:dyDescent="0.2">
      <c r="A2" t="s">
        <v>17</v>
      </c>
      <c r="B2">
        <v>22760</v>
      </c>
      <c r="C2">
        <v>11314</v>
      </c>
      <c r="D2">
        <v>11446</v>
      </c>
      <c r="E2" s="1">
        <v>3260.8</v>
      </c>
      <c r="F2" s="1">
        <v>1680</v>
      </c>
      <c r="G2" s="1">
        <v>1580.8000000000002</v>
      </c>
      <c r="H2">
        <f>100-(E2*100)/B2</f>
        <v>85.673110720562391</v>
      </c>
    </row>
    <row r="3" spans="1:8" ht="12" customHeight="1" x14ac:dyDescent="0.2">
      <c r="A3" t="s">
        <v>18</v>
      </c>
      <c r="B3">
        <v>9629</v>
      </c>
      <c r="C3">
        <v>9627</v>
      </c>
      <c r="D3">
        <v>2</v>
      </c>
      <c r="E3" s="1">
        <v>1782.4</v>
      </c>
      <c r="F3" s="1">
        <v>1782.4</v>
      </c>
      <c r="G3" s="1">
        <v>0</v>
      </c>
      <c r="H3">
        <f t="shared" ref="H3:H66" si="0">100-(E3*100)/B3</f>
        <v>81.489251220272095</v>
      </c>
    </row>
    <row r="4" spans="1:8" ht="12" customHeight="1" x14ac:dyDescent="0.2">
      <c r="A4" t="s">
        <v>19</v>
      </c>
      <c r="B4">
        <v>6192</v>
      </c>
      <c r="C4">
        <v>6063</v>
      </c>
      <c r="D4">
        <v>129</v>
      </c>
      <c r="E4" s="1">
        <v>7241.6</v>
      </c>
      <c r="F4" s="1">
        <v>7180.8</v>
      </c>
      <c r="G4" s="1">
        <v>60.800000000000004</v>
      </c>
      <c r="H4">
        <f t="shared" si="0"/>
        <v>-16.950904392764855</v>
      </c>
    </row>
    <row r="5" spans="1:8" ht="12" customHeight="1" x14ac:dyDescent="0.2">
      <c r="A5" t="s">
        <v>20</v>
      </c>
      <c r="B5">
        <v>3809</v>
      </c>
      <c r="C5">
        <v>2219</v>
      </c>
      <c r="D5">
        <v>1590</v>
      </c>
      <c r="E5" s="1">
        <v>387.20000000000005</v>
      </c>
      <c r="F5" s="1">
        <v>313.60000000000002</v>
      </c>
      <c r="G5" s="1">
        <v>73.600000000000009</v>
      </c>
      <c r="H5">
        <f t="shared" si="0"/>
        <v>89.834602257810445</v>
      </c>
    </row>
    <row r="6" spans="1:8" ht="12" customHeight="1" x14ac:dyDescent="0.2">
      <c r="A6" t="s">
        <v>23</v>
      </c>
      <c r="B6">
        <v>3084</v>
      </c>
      <c r="C6">
        <v>2246</v>
      </c>
      <c r="D6">
        <v>838</v>
      </c>
      <c r="E6" s="1">
        <v>1180.8</v>
      </c>
      <c r="F6" s="1">
        <v>768</v>
      </c>
      <c r="G6" s="1">
        <v>412.8</v>
      </c>
      <c r="H6">
        <f t="shared" si="0"/>
        <v>61.71206225680934</v>
      </c>
    </row>
    <row r="7" spans="1:8" ht="12" customHeight="1" x14ac:dyDescent="0.2">
      <c r="A7" t="s">
        <v>22</v>
      </c>
      <c r="B7">
        <v>2745</v>
      </c>
      <c r="C7">
        <v>591</v>
      </c>
      <c r="D7">
        <v>2154</v>
      </c>
      <c r="E7" s="1">
        <v>406.40000000000003</v>
      </c>
      <c r="F7" s="1">
        <v>147.20000000000002</v>
      </c>
      <c r="G7" s="1">
        <v>259.2</v>
      </c>
      <c r="H7">
        <f t="shared" si="0"/>
        <v>85.19489981785064</v>
      </c>
    </row>
    <row r="8" spans="1:8" ht="12" customHeight="1" x14ac:dyDescent="0.2">
      <c r="A8" t="s">
        <v>21</v>
      </c>
      <c r="B8">
        <v>1783</v>
      </c>
      <c r="C8">
        <v>1061</v>
      </c>
      <c r="D8">
        <v>722</v>
      </c>
      <c r="E8" s="1">
        <v>320</v>
      </c>
      <c r="F8" s="1">
        <v>147.20000000000002</v>
      </c>
      <c r="G8" s="1">
        <v>172.8</v>
      </c>
      <c r="H8">
        <f t="shared" si="0"/>
        <v>82.052720134604598</v>
      </c>
    </row>
    <row r="9" spans="1:8" ht="12" customHeight="1" x14ac:dyDescent="0.2">
      <c r="A9" t="s">
        <v>25</v>
      </c>
      <c r="B9">
        <v>1766</v>
      </c>
      <c r="C9">
        <v>856</v>
      </c>
      <c r="D9">
        <v>910</v>
      </c>
      <c r="E9" s="1">
        <v>112</v>
      </c>
      <c r="F9" s="1">
        <v>51.2</v>
      </c>
      <c r="G9" s="1">
        <v>60.800000000000004</v>
      </c>
      <c r="H9">
        <f t="shared" si="0"/>
        <v>93.657984144960366</v>
      </c>
    </row>
    <row r="10" spans="1:8" ht="12" customHeight="1" x14ac:dyDescent="0.2">
      <c r="A10" t="s">
        <v>29</v>
      </c>
      <c r="B10">
        <v>1659</v>
      </c>
      <c r="C10">
        <v>521</v>
      </c>
      <c r="D10">
        <v>1138</v>
      </c>
      <c r="E10" s="1">
        <v>76.800000000000011</v>
      </c>
      <c r="F10" s="1">
        <v>16</v>
      </c>
      <c r="G10" s="1">
        <v>60.800000000000004</v>
      </c>
      <c r="H10">
        <f t="shared" si="0"/>
        <v>95.370705244122959</v>
      </c>
    </row>
    <row r="11" spans="1:8" ht="12" customHeight="1" x14ac:dyDescent="0.2">
      <c r="A11" t="s">
        <v>28</v>
      </c>
      <c r="B11">
        <v>1306</v>
      </c>
      <c r="C11">
        <v>625</v>
      </c>
      <c r="D11">
        <v>681</v>
      </c>
      <c r="E11" s="1">
        <v>211.20000000000002</v>
      </c>
      <c r="F11" s="1">
        <v>76.800000000000011</v>
      </c>
      <c r="G11" s="1">
        <v>134.4</v>
      </c>
      <c r="H11">
        <f t="shared" si="0"/>
        <v>83.828483920367532</v>
      </c>
    </row>
    <row r="12" spans="1:8" ht="12" customHeight="1" x14ac:dyDescent="0.2">
      <c r="A12" t="s">
        <v>26</v>
      </c>
      <c r="B12">
        <v>1298</v>
      </c>
      <c r="C12">
        <v>885</v>
      </c>
      <c r="D12">
        <v>413</v>
      </c>
      <c r="E12" s="1">
        <v>214.4</v>
      </c>
      <c r="F12" s="1">
        <v>105.60000000000001</v>
      </c>
      <c r="G12" s="1">
        <v>108.80000000000001</v>
      </c>
      <c r="H12">
        <f t="shared" si="0"/>
        <v>83.482280431432969</v>
      </c>
    </row>
    <row r="13" spans="1:8" ht="12" customHeight="1" x14ac:dyDescent="0.2">
      <c r="A13" t="s">
        <v>39</v>
      </c>
      <c r="B13">
        <v>1219</v>
      </c>
      <c r="C13">
        <v>635</v>
      </c>
      <c r="D13">
        <v>584</v>
      </c>
      <c r="E13" s="1">
        <v>233.60000000000002</v>
      </c>
      <c r="F13" s="1">
        <v>118.4</v>
      </c>
      <c r="G13" s="1">
        <v>115.2</v>
      </c>
      <c r="H13">
        <f t="shared" si="0"/>
        <v>80.836751435602949</v>
      </c>
    </row>
    <row r="14" spans="1:8" ht="12" customHeight="1" x14ac:dyDescent="0.2">
      <c r="A14" t="s">
        <v>30</v>
      </c>
      <c r="B14">
        <v>1122</v>
      </c>
      <c r="C14">
        <v>1119</v>
      </c>
      <c r="D14">
        <v>3</v>
      </c>
      <c r="E14" s="1">
        <v>1651.2</v>
      </c>
      <c r="F14" s="1">
        <v>1651.2</v>
      </c>
      <c r="G14" s="1">
        <v>0</v>
      </c>
      <c r="H14">
        <f t="shared" si="0"/>
        <v>-47.16577540106951</v>
      </c>
    </row>
    <row r="15" spans="1:8" ht="12" customHeight="1" x14ac:dyDescent="0.2">
      <c r="A15" t="s">
        <v>31</v>
      </c>
      <c r="B15">
        <v>1118</v>
      </c>
      <c r="C15">
        <v>631</v>
      </c>
      <c r="D15">
        <v>487</v>
      </c>
      <c r="E15" s="1">
        <v>281.60000000000002</v>
      </c>
      <c r="F15" s="1">
        <v>176</v>
      </c>
      <c r="G15" s="1">
        <v>105.60000000000001</v>
      </c>
      <c r="H15">
        <f t="shared" si="0"/>
        <v>74.812164579606446</v>
      </c>
    </row>
    <row r="16" spans="1:8" ht="12" customHeight="1" x14ac:dyDescent="0.2">
      <c r="A16" t="s">
        <v>38</v>
      </c>
      <c r="B16">
        <v>1075</v>
      </c>
      <c r="C16">
        <v>623</v>
      </c>
      <c r="D16">
        <v>452</v>
      </c>
      <c r="E16" s="1">
        <v>96</v>
      </c>
      <c r="F16" s="1">
        <v>19.200000000000003</v>
      </c>
      <c r="G16" s="1">
        <v>76.800000000000011</v>
      </c>
      <c r="H16">
        <f t="shared" si="0"/>
        <v>91.069767441860463</v>
      </c>
    </row>
    <row r="17" spans="1:8" ht="12" customHeight="1" x14ac:dyDescent="0.2">
      <c r="A17" t="s">
        <v>27</v>
      </c>
      <c r="B17">
        <v>966</v>
      </c>
      <c r="C17">
        <v>607</v>
      </c>
      <c r="D17">
        <v>359</v>
      </c>
      <c r="E17" s="1">
        <v>169.60000000000002</v>
      </c>
      <c r="F17" s="1">
        <v>105.60000000000001</v>
      </c>
      <c r="G17" s="1">
        <v>64</v>
      </c>
      <c r="H17">
        <f t="shared" si="0"/>
        <v>82.443064182194618</v>
      </c>
    </row>
    <row r="18" spans="1:8" ht="12" customHeight="1" x14ac:dyDescent="0.2">
      <c r="A18" t="s">
        <v>42</v>
      </c>
      <c r="B18">
        <v>959</v>
      </c>
      <c r="C18">
        <v>138</v>
      </c>
      <c r="D18">
        <v>821</v>
      </c>
      <c r="E18" s="1">
        <v>144</v>
      </c>
      <c r="F18" s="1">
        <v>22.400000000000002</v>
      </c>
      <c r="G18" s="1">
        <v>121.60000000000001</v>
      </c>
      <c r="H18">
        <f t="shared" si="0"/>
        <v>84.984358706986441</v>
      </c>
    </row>
    <row r="19" spans="1:8" ht="12" customHeight="1" x14ac:dyDescent="0.2">
      <c r="A19" t="s">
        <v>24</v>
      </c>
      <c r="B19">
        <v>954</v>
      </c>
      <c r="C19">
        <v>747</v>
      </c>
      <c r="D19">
        <v>207</v>
      </c>
      <c r="E19" s="1">
        <v>233.60000000000002</v>
      </c>
      <c r="F19" s="1">
        <v>83.2</v>
      </c>
      <c r="G19" s="1">
        <v>150.4</v>
      </c>
      <c r="H19">
        <f t="shared" si="0"/>
        <v>75.51362683438154</v>
      </c>
    </row>
    <row r="20" spans="1:8" ht="12" customHeight="1" x14ac:dyDescent="0.2">
      <c r="A20" t="s">
        <v>33</v>
      </c>
      <c r="B20">
        <v>944</v>
      </c>
      <c r="C20">
        <v>563</v>
      </c>
      <c r="D20">
        <v>381</v>
      </c>
      <c r="E20" s="1">
        <v>140.80000000000001</v>
      </c>
      <c r="F20" s="1">
        <v>115.2</v>
      </c>
      <c r="G20" s="1">
        <v>25.6</v>
      </c>
      <c r="H20">
        <f t="shared" si="0"/>
        <v>85.084745762711862</v>
      </c>
    </row>
    <row r="21" spans="1:8" ht="12" customHeight="1" x14ac:dyDescent="0.2">
      <c r="A21" t="s">
        <v>48</v>
      </c>
      <c r="B21">
        <v>901</v>
      </c>
      <c r="C21">
        <v>142</v>
      </c>
      <c r="D21">
        <v>759</v>
      </c>
      <c r="E21" s="1">
        <v>99.2</v>
      </c>
      <c r="F21" s="1">
        <v>22.400000000000002</v>
      </c>
      <c r="G21" s="1">
        <v>76.800000000000011</v>
      </c>
      <c r="H21">
        <f t="shared" si="0"/>
        <v>88.990011098779135</v>
      </c>
    </row>
    <row r="22" spans="1:8" ht="12" customHeight="1" x14ac:dyDescent="0.2">
      <c r="A22" t="s">
        <v>46</v>
      </c>
      <c r="B22">
        <v>824</v>
      </c>
      <c r="C22">
        <v>377</v>
      </c>
      <c r="D22">
        <v>447</v>
      </c>
      <c r="E22" s="1">
        <v>92.800000000000011</v>
      </c>
      <c r="F22" s="1">
        <v>44.800000000000004</v>
      </c>
      <c r="G22" s="1">
        <v>48</v>
      </c>
      <c r="H22">
        <f t="shared" si="0"/>
        <v>88.737864077669897</v>
      </c>
    </row>
    <row r="23" spans="1:8" ht="12" customHeight="1" x14ac:dyDescent="0.2">
      <c r="A23" t="s">
        <v>36</v>
      </c>
      <c r="B23">
        <v>809</v>
      </c>
      <c r="C23">
        <v>346</v>
      </c>
      <c r="D23">
        <v>463</v>
      </c>
      <c r="E23" s="1">
        <v>172.8</v>
      </c>
      <c r="F23" s="1">
        <v>92.800000000000011</v>
      </c>
      <c r="G23" s="1">
        <v>80</v>
      </c>
      <c r="H23">
        <f t="shared" si="0"/>
        <v>78.640296662546348</v>
      </c>
    </row>
    <row r="24" spans="1:8" ht="12" customHeight="1" x14ac:dyDescent="0.2">
      <c r="A24" t="s">
        <v>34</v>
      </c>
      <c r="B24">
        <v>794</v>
      </c>
      <c r="C24">
        <v>360</v>
      </c>
      <c r="D24">
        <v>434</v>
      </c>
      <c r="E24" s="1">
        <v>131.20000000000002</v>
      </c>
      <c r="F24" s="1">
        <v>64</v>
      </c>
      <c r="G24" s="1">
        <v>67.2</v>
      </c>
      <c r="H24">
        <f t="shared" si="0"/>
        <v>83.476070528967256</v>
      </c>
    </row>
    <row r="25" spans="1:8" ht="12" customHeight="1" x14ac:dyDescent="0.2">
      <c r="A25" t="s">
        <v>54</v>
      </c>
      <c r="B25">
        <v>761</v>
      </c>
      <c r="C25">
        <v>474</v>
      </c>
      <c r="D25">
        <v>287</v>
      </c>
      <c r="E25" s="1">
        <v>211.20000000000002</v>
      </c>
      <c r="F25" s="1">
        <v>48</v>
      </c>
      <c r="G25" s="1">
        <v>163.20000000000002</v>
      </c>
      <c r="H25">
        <f t="shared" si="0"/>
        <v>72.247043363994749</v>
      </c>
    </row>
    <row r="26" spans="1:8" ht="12" customHeight="1" x14ac:dyDescent="0.2">
      <c r="A26" t="s">
        <v>35</v>
      </c>
      <c r="B26">
        <v>723</v>
      </c>
      <c r="C26">
        <v>607</v>
      </c>
      <c r="D26">
        <v>116</v>
      </c>
      <c r="E26" s="1">
        <v>464</v>
      </c>
      <c r="F26" s="1">
        <v>454.40000000000003</v>
      </c>
      <c r="G26" s="1">
        <v>9.6000000000000014</v>
      </c>
      <c r="H26">
        <f t="shared" si="0"/>
        <v>35.822959889349931</v>
      </c>
    </row>
    <row r="27" spans="1:8" ht="12" customHeight="1" x14ac:dyDescent="0.2">
      <c r="A27" t="s">
        <v>37</v>
      </c>
      <c r="B27">
        <v>709</v>
      </c>
      <c r="C27">
        <v>381</v>
      </c>
      <c r="D27">
        <v>328</v>
      </c>
      <c r="E27" s="1">
        <v>121.60000000000001</v>
      </c>
      <c r="F27" s="1">
        <v>70.400000000000006</v>
      </c>
      <c r="G27" s="1">
        <v>51.2</v>
      </c>
      <c r="H27">
        <f t="shared" si="0"/>
        <v>82.849083215796895</v>
      </c>
    </row>
    <row r="28" spans="1:8" ht="12" customHeight="1" x14ac:dyDescent="0.2">
      <c r="A28" t="s">
        <v>43</v>
      </c>
      <c r="B28">
        <v>696</v>
      </c>
      <c r="C28">
        <v>382</v>
      </c>
      <c r="D28">
        <v>314</v>
      </c>
      <c r="E28" s="1">
        <v>128</v>
      </c>
      <c r="F28" s="1">
        <v>28.8</v>
      </c>
      <c r="G28" s="1">
        <v>99.2</v>
      </c>
      <c r="H28">
        <f t="shared" si="0"/>
        <v>81.609195402298852</v>
      </c>
    </row>
    <row r="29" spans="1:8" ht="12" customHeight="1" x14ac:dyDescent="0.2">
      <c r="A29" t="s">
        <v>47</v>
      </c>
      <c r="B29">
        <v>691</v>
      </c>
      <c r="C29">
        <v>281</v>
      </c>
      <c r="D29">
        <v>410</v>
      </c>
      <c r="E29" s="1">
        <v>153.60000000000002</v>
      </c>
      <c r="F29" s="1">
        <v>131.20000000000002</v>
      </c>
      <c r="G29" s="1">
        <v>22.400000000000002</v>
      </c>
      <c r="H29">
        <f t="shared" si="0"/>
        <v>77.771345875542693</v>
      </c>
    </row>
    <row r="30" spans="1:8" ht="12" customHeight="1" x14ac:dyDescent="0.2">
      <c r="A30" t="s">
        <v>40</v>
      </c>
      <c r="B30">
        <v>651</v>
      </c>
      <c r="C30">
        <v>355</v>
      </c>
      <c r="D30">
        <v>296</v>
      </c>
      <c r="E30" s="1">
        <v>96</v>
      </c>
      <c r="F30" s="1">
        <v>28.8</v>
      </c>
      <c r="G30" s="1">
        <v>67.2</v>
      </c>
      <c r="H30">
        <f t="shared" si="0"/>
        <v>85.253456221198149</v>
      </c>
    </row>
    <row r="31" spans="1:8" ht="12" customHeight="1" x14ac:dyDescent="0.2">
      <c r="A31" t="s">
        <v>90</v>
      </c>
      <c r="B31">
        <v>632</v>
      </c>
      <c r="C31">
        <v>65</v>
      </c>
      <c r="D31">
        <v>567</v>
      </c>
      <c r="E31" s="1">
        <v>240</v>
      </c>
      <c r="F31" s="1">
        <v>3.2</v>
      </c>
      <c r="G31" s="1">
        <v>236.8</v>
      </c>
      <c r="H31">
        <f t="shared" si="0"/>
        <v>62.025316455696199</v>
      </c>
    </row>
    <row r="32" spans="1:8" ht="12" customHeight="1" x14ac:dyDescent="0.2">
      <c r="A32" t="s">
        <v>49</v>
      </c>
      <c r="B32">
        <v>612</v>
      </c>
      <c r="C32">
        <v>283</v>
      </c>
      <c r="D32">
        <v>329</v>
      </c>
      <c r="E32" s="1">
        <v>41.6</v>
      </c>
      <c r="F32" s="1">
        <v>19.200000000000003</v>
      </c>
      <c r="G32" s="1">
        <v>22.400000000000002</v>
      </c>
      <c r="H32">
        <f t="shared" si="0"/>
        <v>93.202614379084963</v>
      </c>
    </row>
    <row r="33" spans="1:8" ht="12" customHeight="1" x14ac:dyDescent="0.2">
      <c r="A33" t="s">
        <v>64</v>
      </c>
      <c r="B33">
        <v>572</v>
      </c>
      <c r="C33">
        <v>434</v>
      </c>
      <c r="D33">
        <v>138</v>
      </c>
      <c r="E33" s="1">
        <v>64</v>
      </c>
      <c r="F33" s="1">
        <v>22.400000000000002</v>
      </c>
      <c r="G33" s="1">
        <v>41.6</v>
      </c>
      <c r="H33">
        <f t="shared" si="0"/>
        <v>88.811188811188813</v>
      </c>
    </row>
    <row r="34" spans="1:8" ht="12" customHeight="1" x14ac:dyDescent="0.2">
      <c r="A34" t="s">
        <v>44</v>
      </c>
      <c r="B34">
        <v>530</v>
      </c>
      <c r="C34">
        <v>505</v>
      </c>
      <c r="D34">
        <v>25</v>
      </c>
      <c r="E34" s="1">
        <v>105.60000000000001</v>
      </c>
      <c r="F34" s="1">
        <v>105.60000000000001</v>
      </c>
      <c r="G34" s="1">
        <v>0</v>
      </c>
      <c r="H34">
        <f t="shared" si="0"/>
        <v>80.075471698113205</v>
      </c>
    </row>
    <row r="35" spans="1:8" ht="12" customHeight="1" x14ac:dyDescent="0.2">
      <c r="A35" t="s">
        <v>53</v>
      </c>
      <c r="B35">
        <v>512</v>
      </c>
      <c r="C35">
        <v>327</v>
      </c>
      <c r="D35">
        <v>185</v>
      </c>
      <c r="E35" s="1">
        <v>67.2</v>
      </c>
      <c r="F35" s="1">
        <v>44.800000000000004</v>
      </c>
      <c r="G35" s="1">
        <v>22.400000000000002</v>
      </c>
      <c r="H35">
        <f t="shared" si="0"/>
        <v>86.875</v>
      </c>
    </row>
    <row r="36" spans="1:8" ht="12" customHeight="1" x14ac:dyDescent="0.2">
      <c r="A36" t="s">
        <v>56</v>
      </c>
      <c r="B36">
        <v>491</v>
      </c>
      <c r="C36">
        <v>283</v>
      </c>
      <c r="D36">
        <v>208</v>
      </c>
      <c r="E36" s="1">
        <v>57.6</v>
      </c>
      <c r="F36" s="1">
        <v>22.400000000000002</v>
      </c>
      <c r="G36" s="1">
        <v>35.200000000000003</v>
      </c>
      <c r="H36">
        <f t="shared" si="0"/>
        <v>88.268839103869652</v>
      </c>
    </row>
    <row r="37" spans="1:8" ht="12" customHeight="1" x14ac:dyDescent="0.2">
      <c r="A37" t="s">
        <v>45</v>
      </c>
      <c r="B37">
        <v>486</v>
      </c>
      <c r="C37">
        <v>212</v>
      </c>
      <c r="D37">
        <v>274</v>
      </c>
      <c r="E37" s="1">
        <v>48</v>
      </c>
      <c r="F37" s="1">
        <v>25.6</v>
      </c>
      <c r="G37" s="1">
        <v>22.400000000000002</v>
      </c>
      <c r="H37">
        <f t="shared" si="0"/>
        <v>90.123456790123456</v>
      </c>
    </row>
    <row r="38" spans="1:8" ht="12" customHeight="1" x14ac:dyDescent="0.2">
      <c r="A38" t="s">
        <v>51</v>
      </c>
      <c r="B38">
        <v>477</v>
      </c>
      <c r="C38">
        <v>238</v>
      </c>
      <c r="D38">
        <v>239</v>
      </c>
      <c r="E38" s="1">
        <v>128</v>
      </c>
      <c r="F38" s="1">
        <v>70.400000000000006</v>
      </c>
      <c r="G38" s="1">
        <v>57.6</v>
      </c>
      <c r="H38">
        <f t="shared" si="0"/>
        <v>73.165618448637318</v>
      </c>
    </row>
    <row r="39" spans="1:8" ht="12" customHeight="1" x14ac:dyDescent="0.2">
      <c r="A39" t="s">
        <v>61</v>
      </c>
      <c r="B39">
        <v>459</v>
      </c>
      <c r="C39">
        <v>154</v>
      </c>
      <c r="D39">
        <v>305</v>
      </c>
      <c r="E39" s="1">
        <v>64</v>
      </c>
      <c r="F39" s="1">
        <v>32</v>
      </c>
      <c r="G39" s="1">
        <v>32</v>
      </c>
      <c r="H39">
        <f t="shared" si="0"/>
        <v>86.056644880174289</v>
      </c>
    </row>
    <row r="40" spans="1:8" ht="12" customHeight="1" x14ac:dyDescent="0.2">
      <c r="A40" t="s">
        <v>41</v>
      </c>
      <c r="B40">
        <v>456</v>
      </c>
      <c r="C40">
        <v>333</v>
      </c>
      <c r="D40">
        <v>123</v>
      </c>
      <c r="E40" s="1">
        <v>96</v>
      </c>
      <c r="F40" s="1">
        <v>86.4</v>
      </c>
      <c r="G40" s="1">
        <v>9.6000000000000014</v>
      </c>
      <c r="H40">
        <f t="shared" si="0"/>
        <v>78.94736842105263</v>
      </c>
    </row>
    <row r="41" spans="1:8" ht="12" customHeight="1" x14ac:dyDescent="0.2">
      <c r="A41" t="s">
        <v>91</v>
      </c>
      <c r="B41">
        <v>456</v>
      </c>
      <c r="C41">
        <v>219</v>
      </c>
      <c r="D41">
        <v>237</v>
      </c>
      <c r="E41" s="1">
        <v>35.200000000000003</v>
      </c>
      <c r="F41" s="1">
        <v>16</v>
      </c>
      <c r="G41" s="1">
        <v>19.200000000000003</v>
      </c>
      <c r="H41">
        <f t="shared" si="0"/>
        <v>92.280701754385959</v>
      </c>
    </row>
    <row r="42" spans="1:8" ht="12" customHeight="1" x14ac:dyDescent="0.2">
      <c r="A42" t="s">
        <v>65</v>
      </c>
      <c r="B42">
        <v>452</v>
      </c>
      <c r="C42">
        <v>240</v>
      </c>
      <c r="D42">
        <v>212</v>
      </c>
      <c r="E42" s="1">
        <v>112</v>
      </c>
      <c r="F42" s="1">
        <v>35.200000000000003</v>
      </c>
      <c r="G42" s="1">
        <v>76.800000000000011</v>
      </c>
      <c r="H42">
        <f t="shared" si="0"/>
        <v>75.221238938053091</v>
      </c>
    </row>
    <row r="43" spans="1:8" ht="12" customHeight="1" x14ac:dyDescent="0.2">
      <c r="A43" t="s">
        <v>59</v>
      </c>
      <c r="B43">
        <v>448</v>
      </c>
      <c r="C43">
        <v>278</v>
      </c>
      <c r="D43">
        <v>170</v>
      </c>
      <c r="E43" s="1">
        <v>44.800000000000004</v>
      </c>
      <c r="F43" s="1">
        <v>6.4</v>
      </c>
      <c r="G43" s="1">
        <v>38.400000000000006</v>
      </c>
      <c r="H43">
        <f t="shared" si="0"/>
        <v>90</v>
      </c>
    </row>
    <row r="44" spans="1:8" ht="12" customHeight="1" x14ac:dyDescent="0.2">
      <c r="A44" t="s">
        <v>62</v>
      </c>
      <c r="B44">
        <v>426</v>
      </c>
      <c r="C44">
        <v>187</v>
      </c>
      <c r="D44">
        <v>239</v>
      </c>
      <c r="E44" s="1">
        <v>44.800000000000004</v>
      </c>
      <c r="F44" s="1">
        <v>28.8</v>
      </c>
      <c r="G44" s="1">
        <v>16</v>
      </c>
      <c r="H44">
        <f t="shared" si="0"/>
        <v>89.483568075117375</v>
      </c>
    </row>
    <row r="45" spans="1:8" ht="12" customHeight="1" x14ac:dyDescent="0.2">
      <c r="A45" t="s">
        <v>50</v>
      </c>
      <c r="B45">
        <v>422</v>
      </c>
      <c r="C45">
        <v>200</v>
      </c>
      <c r="D45">
        <v>222</v>
      </c>
      <c r="E45" s="1">
        <v>89.600000000000009</v>
      </c>
      <c r="F45" s="1">
        <v>35.200000000000003</v>
      </c>
      <c r="G45" s="1">
        <v>54.400000000000006</v>
      </c>
      <c r="H45">
        <f t="shared" si="0"/>
        <v>78.767772511848335</v>
      </c>
    </row>
    <row r="46" spans="1:8" ht="12" customHeight="1" x14ac:dyDescent="0.2">
      <c r="A46" t="s">
        <v>71</v>
      </c>
      <c r="B46">
        <v>389</v>
      </c>
      <c r="C46">
        <v>194</v>
      </c>
      <c r="D46">
        <v>195</v>
      </c>
      <c r="E46" s="1">
        <v>115.2</v>
      </c>
      <c r="F46" s="1">
        <v>73.600000000000009</v>
      </c>
      <c r="G46" s="1">
        <v>41.6</v>
      </c>
      <c r="H46">
        <f t="shared" si="0"/>
        <v>70.385604113110531</v>
      </c>
    </row>
    <row r="47" spans="1:8" ht="12" customHeight="1" x14ac:dyDescent="0.2">
      <c r="A47" t="s">
        <v>52</v>
      </c>
      <c r="B47">
        <v>386</v>
      </c>
      <c r="C47">
        <v>172</v>
      </c>
      <c r="D47">
        <v>214</v>
      </c>
      <c r="E47" s="1">
        <v>57.6</v>
      </c>
      <c r="F47" s="1">
        <v>28.8</v>
      </c>
      <c r="G47" s="1">
        <v>28.8</v>
      </c>
      <c r="H47">
        <f t="shared" si="0"/>
        <v>85.07772020725389</v>
      </c>
    </row>
    <row r="48" spans="1:8" ht="12" customHeight="1" x14ac:dyDescent="0.2">
      <c r="A48" t="s">
        <v>58</v>
      </c>
      <c r="B48">
        <v>381</v>
      </c>
      <c r="C48">
        <v>153</v>
      </c>
      <c r="D48">
        <v>228</v>
      </c>
      <c r="E48" s="1">
        <v>80</v>
      </c>
      <c r="F48" s="1">
        <v>35.200000000000003</v>
      </c>
      <c r="G48" s="1">
        <v>44.800000000000004</v>
      </c>
      <c r="H48">
        <f t="shared" si="0"/>
        <v>79.00262467191601</v>
      </c>
    </row>
    <row r="49" spans="1:8" ht="12" customHeight="1" x14ac:dyDescent="0.2">
      <c r="A49" t="s">
        <v>57</v>
      </c>
      <c r="B49">
        <v>373</v>
      </c>
      <c r="C49">
        <v>161</v>
      </c>
      <c r="D49">
        <v>212</v>
      </c>
      <c r="E49" s="1">
        <v>83.2</v>
      </c>
      <c r="F49" s="1">
        <v>38.400000000000006</v>
      </c>
      <c r="G49" s="1">
        <v>44.800000000000004</v>
      </c>
      <c r="H49">
        <f t="shared" si="0"/>
        <v>77.694369973190348</v>
      </c>
    </row>
    <row r="50" spans="1:8" ht="12" customHeight="1" x14ac:dyDescent="0.2">
      <c r="A50" t="s">
        <v>60</v>
      </c>
      <c r="B50">
        <v>370</v>
      </c>
      <c r="C50">
        <v>217</v>
      </c>
      <c r="D50">
        <v>153</v>
      </c>
      <c r="E50" s="1">
        <v>124.80000000000001</v>
      </c>
      <c r="F50" s="1">
        <v>89.600000000000009</v>
      </c>
      <c r="G50" s="1">
        <v>35.200000000000003</v>
      </c>
      <c r="H50">
        <f t="shared" si="0"/>
        <v>66.27027027027026</v>
      </c>
    </row>
    <row r="51" spans="1:8" ht="12" customHeight="1" x14ac:dyDescent="0.2">
      <c r="A51" t="s">
        <v>81</v>
      </c>
      <c r="B51">
        <v>353</v>
      </c>
      <c r="C51">
        <v>301</v>
      </c>
      <c r="D51">
        <v>52</v>
      </c>
      <c r="E51" s="1">
        <v>16</v>
      </c>
      <c r="F51" s="1">
        <v>12.8</v>
      </c>
      <c r="G51" s="1">
        <v>3.2</v>
      </c>
      <c r="H51">
        <f t="shared" si="0"/>
        <v>95.467422096317279</v>
      </c>
    </row>
    <row r="52" spans="1:8" ht="12" customHeight="1" x14ac:dyDescent="0.2">
      <c r="A52" t="s">
        <v>72</v>
      </c>
      <c r="B52">
        <v>344</v>
      </c>
      <c r="C52">
        <v>239</v>
      </c>
      <c r="D52">
        <v>105</v>
      </c>
      <c r="E52" s="1">
        <v>80</v>
      </c>
      <c r="F52" s="1">
        <v>51.2</v>
      </c>
      <c r="G52" s="1">
        <v>28.8</v>
      </c>
      <c r="H52">
        <f t="shared" si="0"/>
        <v>76.744186046511629</v>
      </c>
    </row>
    <row r="53" spans="1:8" ht="12" customHeight="1" x14ac:dyDescent="0.2">
      <c r="A53" t="s">
        <v>66</v>
      </c>
      <c r="B53">
        <v>319</v>
      </c>
      <c r="C53">
        <v>149</v>
      </c>
      <c r="D53">
        <v>170</v>
      </c>
      <c r="E53" s="1">
        <v>44.800000000000004</v>
      </c>
      <c r="F53" s="1">
        <v>38.400000000000006</v>
      </c>
      <c r="G53" s="1">
        <v>6.4</v>
      </c>
      <c r="H53">
        <f t="shared" si="0"/>
        <v>85.956112852664575</v>
      </c>
    </row>
    <row r="54" spans="1:8" ht="12" customHeight="1" x14ac:dyDescent="0.2">
      <c r="A54" t="s">
        <v>78</v>
      </c>
      <c r="B54">
        <v>310</v>
      </c>
      <c r="C54">
        <v>192</v>
      </c>
      <c r="D54">
        <v>118</v>
      </c>
      <c r="E54" s="1">
        <v>32</v>
      </c>
      <c r="F54" s="1">
        <v>22.400000000000002</v>
      </c>
      <c r="G54" s="1">
        <v>9.6000000000000014</v>
      </c>
      <c r="H54">
        <f t="shared" si="0"/>
        <v>89.677419354838705</v>
      </c>
    </row>
    <row r="55" spans="1:8" ht="12" customHeight="1" x14ac:dyDescent="0.2">
      <c r="A55" t="s">
        <v>63</v>
      </c>
      <c r="B55">
        <v>304</v>
      </c>
      <c r="C55">
        <v>174</v>
      </c>
      <c r="D55">
        <v>130</v>
      </c>
      <c r="E55" s="1">
        <v>28.8</v>
      </c>
      <c r="F55" s="1">
        <v>9.6000000000000014</v>
      </c>
      <c r="G55" s="1">
        <v>19.200000000000003</v>
      </c>
      <c r="H55">
        <f t="shared" si="0"/>
        <v>90.526315789473685</v>
      </c>
    </row>
    <row r="56" spans="1:8" ht="12" customHeight="1" x14ac:dyDescent="0.2">
      <c r="A56" t="s">
        <v>55</v>
      </c>
      <c r="B56">
        <v>300</v>
      </c>
      <c r="C56">
        <v>122</v>
      </c>
      <c r="D56">
        <v>178</v>
      </c>
      <c r="E56" s="1">
        <v>112</v>
      </c>
      <c r="F56" s="1">
        <v>51.2</v>
      </c>
      <c r="G56" s="1">
        <v>60.800000000000004</v>
      </c>
      <c r="H56">
        <f t="shared" si="0"/>
        <v>62.666666666666664</v>
      </c>
    </row>
    <row r="57" spans="1:8" ht="12" customHeight="1" x14ac:dyDescent="0.2">
      <c r="A57" t="s">
        <v>92</v>
      </c>
      <c r="B57">
        <v>234</v>
      </c>
      <c r="C57">
        <v>97</v>
      </c>
      <c r="D57">
        <v>137</v>
      </c>
      <c r="E57" s="1">
        <v>102.4</v>
      </c>
      <c r="F57" s="1">
        <v>64</v>
      </c>
      <c r="G57" s="1">
        <v>38.400000000000006</v>
      </c>
      <c r="H57">
        <f t="shared" si="0"/>
        <v>56.239316239316238</v>
      </c>
    </row>
    <row r="58" spans="1:8" ht="12" customHeight="1" x14ac:dyDescent="0.2">
      <c r="A58" t="s">
        <v>75</v>
      </c>
      <c r="B58">
        <v>231</v>
      </c>
      <c r="C58">
        <v>106</v>
      </c>
      <c r="D58">
        <v>125</v>
      </c>
      <c r="E58" s="1">
        <v>51.2</v>
      </c>
      <c r="F58" s="1">
        <v>16</v>
      </c>
      <c r="G58" s="1">
        <v>35.200000000000003</v>
      </c>
      <c r="H58">
        <f t="shared" si="0"/>
        <v>77.835497835497833</v>
      </c>
    </row>
    <row r="59" spans="1:8" ht="12" customHeight="1" x14ac:dyDescent="0.2">
      <c r="A59" t="s">
        <v>11</v>
      </c>
      <c r="B59">
        <v>228</v>
      </c>
      <c r="C59">
        <v>194</v>
      </c>
      <c r="D59">
        <v>34</v>
      </c>
      <c r="E59" s="1">
        <v>28.8</v>
      </c>
      <c r="F59" s="1">
        <v>25.6</v>
      </c>
      <c r="G59" s="1">
        <v>3.2</v>
      </c>
      <c r="H59">
        <f t="shared" si="0"/>
        <v>87.368421052631575</v>
      </c>
    </row>
    <row r="60" spans="1:8" ht="12" customHeight="1" x14ac:dyDescent="0.2">
      <c r="A60" t="s">
        <v>14</v>
      </c>
      <c r="B60">
        <v>219</v>
      </c>
      <c r="C60">
        <v>10</v>
      </c>
      <c r="D60">
        <v>209</v>
      </c>
      <c r="E60" s="1">
        <v>22.400000000000002</v>
      </c>
      <c r="F60" s="1">
        <v>3.2</v>
      </c>
      <c r="G60" s="1">
        <v>19.200000000000003</v>
      </c>
      <c r="H60">
        <f t="shared" si="0"/>
        <v>89.771689497716892</v>
      </c>
    </row>
    <row r="61" spans="1:8" ht="12" customHeight="1" x14ac:dyDescent="0.2">
      <c r="A61" t="s">
        <v>69</v>
      </c>
      <c r="B61">
        <v>216</v>
      </c>
      <c r="C61">
        <v>104</v>
      </c>
      <c r="D61">
        <v>112</v>
      </c>
      <c r="E61" s="1">
        <v>38.400000000000006</v>
      </c>
      <c r="F61" s="1">
        <v>19.200000000000003</v>
      </c>
      <c r="G61" s="1">
        <v>19.200000000000003</v>
      </c>
      <c r="H61">
        <f t="shared" si="0"/>
        <v>82.222222222222229</v>
      </c>
    </row>
    <row r="62" spans="1:8" ht="12" customHeight="1" x14ac:dyDescent="0.2">
      <c r="A62" t="s">
        <v>76</v>
      </c>
      <c r="B62">
        <v>198</v>
      </c>
      <c r="C62">
        <v>149</v>
      </c>
      <c r="D62">
        <v>49</v>
      </c>
      <c r="E62" s="1">
        <v>67.2</v>
      </c>
      <c r="F62" s="1">
        <v>64</v>
      </c>
      <c r="G62" s="1">
        <v>3.2</v>
      </c>
      <c r="H62">
        <f t="shared" si="0"/>
        <v>66.060606060606062</v>
      </c>
    </row>
    <row r="63" spans="1:8" ht="12" customHeight="1" x14ac:dyDescent="0.2">
      <c r="A63" t="s">
        <v>80</v>
      </c>
      <c r="B63">
        <v>188</v>
      </c>
      <c r="C63">
        <v>126</v>
      </c>
      <c r="D63">
        <v>62</v>
      </c>
      <c r="E63" s="1">
        <v>3.2</v>
      </c>
      <c r="F63" s="1">
        <v>0</v>
      </c>
      <c r="G63" s="1">
        <v>3.2</v>
      </c>
      <c r="H63">
        <f t="shared" si="0"/>
        <v>98.297872340425528</v>
      </c>
    </row>
    <row r="64" spans="1:8" ht="12" customHeight="1" x14ac:dyDescent="0.2">
      <c r="A64" t="s">
        <v>82</v>
      </c>
      <c r="B64">
        <v>187</v>
      </c>
      <c r="C64">
        <v>125</v>
      </c>
      <c r="D64">
        <v>62</v>
      </c>
      <c r="E64" s="1">
        <v>76.800000000000011</v>
      </c>
      <c r="F64" s="1">
        <v>41.6</v>
      </c>
      <c r="G64" s="1">
        <v>35.200000000000003</v>
      </c>
      <c r="H64">
        <f t="shared" si="0"/>
        <v>58.930481283422452</v>
      </c>
    </row>
    <row r="65" spans="1:8" ht="12" customHeight="1" x14ac:dyDescent="0.2">
      <c r="A65" t="s">
        <v>93</v>
      </c>
      <c r="B65">
        <v>183</v>
      </c>
      <c r="C65">
        <v>50</v>
      </c>
      <c r="D65">
        <v>133</v>
      </c>
      <c r="E65" s="1">
        <v>83.2</v>
      </c>
      <c r="F65" s="1">
        <v>25.6</v>
      </c>
      <c r="G65" s="1">
        <v>57.6</v>
      </c>
      <c r="H65">
        <f t="shared" si="0"/>
        <v>54.535519125683059</v>
      </c>
    </row>
    <row r="66" spans="1:8" ht="12" customHeight="1" x14ac:dyDescent="0.2">
      <c r="A66" t="s">
        <v>73</v>
      </c>
      <c r="B66">
        <v>183</v>
      </c>
      <c r="C66">
        <v>72</v>
      </c>
      <c r="D66">
        <v>111</v>
      </c>
      <c r="E66" s="1">
        <v>12.8</v>
      </c>
      <c r="F66" s="1">
        <v>3.2</v>
      </c>
      <c r="G66" s="1">
        <v>9.6000000000000014</v>
      </c>
      <c r="H66">
        <f t="shared" si="0"/>
        <v>93.005464480874323</v>
      </c>
    </row>
    <row r="67" spans="1:8" ht="12" customHeight="1" x14ac:dyDescent="0.2">
      <c r="A67" t="s">
        <v>94</v>
      </c>
      <c r="B67">
        <v>171</v>
      </c>
      <c r="C67">
        <v>46</v>
      </c>
      <c r="D67">
        <v>125</v>
      </c>
      <c r="E67" s="1">
        <v>25.6</v>
      </c>
      <c r="F67" s="1">
        <v>9.6000000000000014</v>
      </c>
      <c r="G67" s="1">
        <v>16</v>
      </c>
      <c r="H67">
        <f t="shared" ref="H67:H92" si="1">100-(E67*100)/B67</f>
        <v>85.029239766081872</v>
      </c>
    </row>
    <row r="68" spans="1:8" ht="12" customHeight="1" x14ac:dyDescent="0.2">
      <c r="A68" t="s">
        <v>67</v>
      </c>
      <c r="B68">
        <v>165</v>
      </c>
      <c r="C68">
        <v>141</v>
      </c>
      <c r="D68">
        <v>24</v>
      </c>
      <c r="E68" s="1">
        <v>22.400000000000002</v>
      </c>
      <c r="F68" s="1">
        <v>19.200000000000003</v>
      </c>
      <c r="G68" s="1">
        <v>3.2</v>
      </c>
      <c r="H68">
        <f t="shared" si="1"/>
        <v>86.424242424242422</v>
      </c>
    </row>
    <row r="69" spans="1:8" ht="12" customHeight="1" x14ac:dyDescent="0.2">
      <c r="A69" t="s">
        <v>95</v>
      </c>
      <c r="B69">
        <v>165</v>
      </c>
      <c r="C69">
        <v>23</v>
      </c>
      <c r="D69">
        <v>142</v>
      </c>
      <c r="E69" s="1">
        <v>22.400000000000002</v>
      </c>
      <c r="F69" s="1">
        <v>3.2</v>
      </c>
      <c r="G69" s="1">
        <v>19.200000000000003</v>
      </c>
      <c r="H69">
        <f t="shared" si="1"/>
        <v>86.424242424242422</v>
      </c>
    </row>
    <row r="70" spans="1:8" ht="12" customHeight="1" x14ac:dyDescent="0.2">
      <c r="A70" t="s">
        <v>74</v>
      </c>
      <c r="B70">
        <v>164</v>
      </c>
      <c r="C70">
        <v>37</v>
      </c>
      <c r="D70">
        <v>127</v>
      </c>
      <c r="E70" s="1">
        <v>35.200000000000003</v>
      </c>
      <c r="F70" s="1">
        <v>9.6000000000000014</v>
      </c>
      <c r="G70" s="1">
        <v>25.6</v>
      </c>
      <c r="H70">
        <f t="shared" si="1"/>
        <v>78.536585365853654</v>
      </c>
    </row>
    <row r="71" spans="1:8" ht="12" customHeight="1" x14ac:dyDescent="0.2">
      <c r="A71" t="s">
        <v>12</v>
      </c>
      <c r="B71">
        <v>158</v>
      </c>
      <c r="C71">
        <v>80</v>
      </c>
      <c r="D71">
        <v>78</v>
      </c>
      <c r="E71" s="1">
        <v>48</v>
      </c>
      <c r="F71" s="1">
        <v>32</v>
      </c>
      <c r="G71" s="1">
        <v>16</v>
      </c>
      <c r="H71">
        <f t="shared" si="1"/>
        <v>69.620253164556971</v>
      </c>
    </row>
    <row r="72" spans="1:8" ht="12" customHeight="1" x14ac:dyDescent="0.2">
      <c r="A72" t="s">
        <v>1</v>
      </c>
      <c r="B72">
        <v>156</v>
      </c>
      <c r="C72">
        <v>29</v>
      </c>
      <c r="D72">
        <v>127</v>
      </c>
      <c r="E72" s="1">
        <v>16</v>
      </c>
      <c r="F72" s="1">
        <v>9.6000000000000014</v>
      </c>
      <c r="G72" s="1">
        <v>6.4</v>
      </c>
      <c r="H72">
        <f t="shared" si="1"/>
        <v>89.743589743589737</v>
      </c>
    </row>
    <row r="73" spans="1:8" ht="12" customHeight="1" x14ac:dyDescent="0.2">
      <c r="A73" t="s">
        <v>7</v>
      </c>
      <c r="B73">
        <v>152</v>
      </c>
      <c r="C73">
        <v>66</v>
      </c>
      <c r="D73">
        <v>86</v>
      </c>
      <c r="E73" s="1">
        <v>25.6</v>
      </c>
      <c r="F73" s="1">
        <v>16</v>
      </c>
      <c r="G73" s="1">
        <v>9.6000000000000014</v>
      </c>
      <c r="H73">
        <f t="shared" si="1"/>
        <v>83.15789473684211</v>
      </c>
    </row>
    <row r="74" spans="1:8" ht="12" customHeight="1" x14ac:dyDescent="0.2">
      <c r="A74" t="s">
        <v>6</v>
      </c>
      <c r="B74">
        <v>149</v>
      </c>
      <c r="C74">
        <v>107</v>
      </c>
      <c r="D74">
        <v>42</v>
      </c>
      <c r="E74" s="1">
        <v>22.400000000000002</v>
      </c>
      <c r="F74" s="1">
        <v>16</v>
      </c>
      <c r="G74" s="1">
        <v>6.4</v>
      </c>
      <c r="H74">
        <f t="shared" si="1"/>
        <v>84.966442953020135</v>
      </c>
    </row>
    <row r="75" spans="1:8" ht="12" customHeight="1" x14ac:dyDescent="0.2">
      <c r="A75" t="s">
        <v>83</v>
      </c>
      <c r="B75">
        <v>146</v>
      </c>
      <c r="C75">
        <v>146</v>
      </c>
      <c r="D75">
        <v>0</v>
      </c>
      <c r="E75" s="1">
        <v>140.80000000000001</v>
      </c>
      <c r="F75" s="1">
        <v>140.80000000000001</v>
      </c>
      <c r="G75" s="1">
        <v>0</v>
      </c>
      <c r="H75">
        <f t="shared" si="1"/>
        <v>3.5616438356164224</v>
      </c>
    </row>
    <row r="76" spans="1:8" ht="12" customHeight="1" x14ac:dyDescent="0.2">
      <c r="A76" t="s">
        <v>5</v>
      </c>
      <c r="B76">
        <v>145</v>
      </c>
      <c r="C76">
        <v>92</v>
      </c>
      <c r="D76">
        <v>53</v>
      </c>
      <c r="E76" s="1">
        <v>19.200000000000003</v>
      </c>
      <c r="F76" s="1">
        <v>12.8</v>
      </c>
      <c r="G76" s="1">
        <v>6.4</v>
      </c>
      <c r="H76">
        <f t="shared" si="1"/>
        <v>86.758620689655174</v>
      </c>
    </row>
    <row r="77" spans="1:8" ht="12" customHeight="1" x14ac:dyDescent="0.2">
      <c r="A77" t="s">
        <v>0</v>
      </c>
      <c r="B77">
        <v>143</v>
      </c>
      <c r="C77">
        <v>98</v>
      </c>
      <c r="D77">
        <v>45</v>
      </c>
      <c r="E77" s="1">
        <v>12.8</v>
      </c>
      <c r="F77" s="1">
        <v>12.8</v>
      </c>
      <c r="G77" s="1">
        <v>0</v>
      </c>
      <c r="H77">
        <f t="shared" si="1"/>
        <v>91.048951048951054</v>
      </c>
    </row>
    <row r="78" spans="1:8" ht="12" customHeight="1" x14ac:dyDescent="0.2">
      <c r="A78" t="s">
        <v>15</v>
      </c>
      <c r="B78">
        <v>143</v>
      </c>
      <c r="C78">
        <v>90</v>
      </c>
      <c r="D78">
        <v>53</v>
      </c>
      <c r="E78" s="1">
        <v>19.200000000000003</v>
      </c>
      <c r="F78" s="1">
        <v>3.2</v>
      </c>
      <c r="G78" s="1">
        <v>16</v>
      </c>
      <c r="H78">
        <f t="shared" si="1"/>
        <v>86.573426573426573</v>
      </c>
    </row>
    <row r="79" spans="1:8" ht="12" customHeight="1" x14ac:dyDescent="0.2">
      <c r="A79" t="s">
        <v>16</v>
      </c>
      <c r="B79">
        <v>142</v>
      </c>
      <c r="C79">
        <v>84</v>
      </c>
      <c r="D79">
        <v>58</v>
      </c>
      <c r="E79" s="1">
        <v>3.2</v>
      </c>
      <c r="F79" s="1">
        <v>3.2</v>
      </c>
      <c r="G79" s="1">
        <v>0</v>
      </c>
      <c r="H79">
        <f t="shared" si="1"/>
        <v>97.74647887323944</v>
      </c>
    </row>
    <row r="80" spans="1:8" ht="12" customHeight="1" x14ac:dyDescent="0.2">
      <c r="A80" t="s">
        <v>85</v>
      </c>
      <c r="B80">
        <v>140</v>
      </c>
      <c r="C80">
        <v>71</v>
      </c>
      <c r="D80">
        <v>69</v>
      </c>
      <c r="E80" s="1">
        <v>28.8</v>
      </c>
      <c r="F80" s="1">
        <v>3.2</v>
      </c>
      <c r="G80" s="1">
        <v>25.6</v>
      </c>
      <c r="H80">
        <f t="shared" si="1"/>
        <v>79.428571428571431</v>
      </c>
    </row>
    <row r="81" spans="1:8" ht="12" customHeight="1" x14ac:dyDescent="0.2">
      <c r="A81" t="s">
        <v>3</v>
      </c>
      <c r="B81">
        <v>135</v>
      </c>
      <c r="C81">
        <v>90</v>
      </c>
      <c r="D81">
        <v>45</v>
      </c>
      <c r="E81" s="1">
        <v>12.8</v>
      </c>
      <c r="F81" s="1">
        <v>3.2</v>
      </c>
      <c r="G81" s="1">
        <v>9.6000000000000014</v>
      </c>
      <c r="H81">
        <f t="shared" si="1"/>
        <v>90.518518518518519</v>
      </c>
    </row>
    <row r="82" spans="1:8" ht="12" customHeight="1" x14ac:dyDescent="0.2">
      <c r="A82" t="s">
        <v>79</v>
      </c>
      <c r="B82">
        <v>133</v>
      </c>
      <c r="C82">
        <v>101</v>
      </c>
      <c r="D82">
        <v>32</v>
      </c>
      <c r="E82" s="1">
        <v>67.2</v>
      </c>
      <c r="F82" s="1">
        <v>60.800000000000004</v>
      </c>
      <c r="G82" s="1">
        <v>6.4</v>
      </c>
      <c r="H82">
        <f t="shared" si="1"/>
        <v>49.473684210526315</v>
      </c>
    </row>
    <row r="83" spans="1:8" ht="12" customHeight="1" x14ac:dyDescent="0.2">
      <c r="A83" t="s">
        <v>2</v>
      </c>
      <c r="B83">
        <v>127</v>
      </c>
      <c r="C83">
        <v>26</v>
      </c>
      <c r="D83">
        <v>101</v>
      </c>
      <c r="E83" s="1">
        <v>121.60000000000001</v>
      </c>
      <c r="F83" s="1">
        <v>9.6000000000000014</v>
      </c>
      <c r="G83" s="1">
        <v>112</v>
      </c>
      <c r="H83">
        <f t="shared" si="1"/>
        <v>4.2519685039370074</v>
      </c>
    </row>
    <row r="84" spans="1:8" ht="12" customHeight="1" x14ac:dyDescent="0.2">
      <c r="A84" t="s">
        <v>4</v>
      </c>
      <c r="B84">
        <v>127</v>
      </c>
      <c r="C84">
        <v>33</v>
      </c>
      <c r="D84">
        <v>94</v>
      </c>
      <c r="E84" s="1">
        <v>16</v>
      </c>
      <c r="F84" s="1">
        <v>3.2</v>
      </c>
      <c r="G84" s="1">
        <v>12.8</v>
      </c>
      <c r="H84">
        <f t="shared" si="1"/>
        <v>87.4015748031496</v>
      </c>
    </row>
    <row r="85" spans="1:8" ht="12" customHeight="1" x14ac:dyDescent="0.2">
      <c r="A85" t="s">
        <v>68</v>
      </c>
      <c r="B85">
        <v>124</v>
      </c>
      <c r="C85">
        <v>57</v>
      </c>
      <c r="D85">
        <v>67</v>
      </c>
      <c r="E85" s="1">
        <v>64</v>
      </c>
      <c r="F85" s="1">
        <v>25.6</v>
      </c>
      <c r="G85" s="1">
        <v>38.400000000000006</v>
      </c>
      <c r="H85">
        <f t="shared" si="1"/>
        <v>48.387096774193552</v>
      </c>
    </row>
    <row r="86" spans="1:8" ht="12" customHeight="1" x14ac:dyDescent="0.2">
      <c r="A86" t="s">
        <v>87</v>
      </c>
      <c r="B86">
        <v>123</v>
      </c>
      <c r="C86">
        <v>68</v>
      </c>
      <c r="D86">
        <v>55</v>
      </c>
      <c r="E86" s="1">
        <v>28.8</v>
      </c>
      <c r="F86" s="1">
        <v>19.200000000000003</v>
      </c>
      <c r="G86" s="1">
        <v>9.6000000000000014</v>
      </c>
      <c r="H86">
        <f t="shared" si="1"/>
        <v>76.585365853658544</v>
      </c>
    </row>
    <row r="87" spans="1:8" ht="12" customHeight="1" x14ac:dyDescent="0.2">
      <c r="A87" t="s">
        <v>70</v>
      </c>
      <c r="B87">
        <v>122</v>
      </c>
      <c r="C87">
        <v>12</v>
      </c>
      <c r="D87">
        <v>110</v>
      </c>
      <c r="E87" s="1">
        <v>67.2</v>
      </c>
      <c r="F87" s="1">
        <v>12.8</v>
      </c>
      <c r="G87" s="1">
        <v>54.400000000000006</v>
      </c>
      <c r="H87">
        <f t="shared" si="1"/>
        <v>44.918032786885249</v>
      </c>
    </row>
    <row r="88" spans="1:8" ht="12" customHeight="1" x14ac:dyDescent="0.2">
      <c r="A88" t="s">
        <v>96</v>
      </c>
      <c r="B88">
        <v>120</v>
      </c>
      <c r="C88">
        <v>114</v>
      </c>
      <c r="D88">
        <v>6</v>
      </c>
      <c r="E88" s="1">
        <v>16</v>
      </c>
      <c r="F88" s="1">
        <v>16</v>
      </c>
      <c r="G88" s="1">
        <v>0</v>
      </c>
      <c r="H88">
        <f t="shared" si="1"/>
        <v>86.666666666666671</v>
      </c>
    </row>
    <row r="89" spans="1:8" ht="12" customHeight="1" x14ac:dyDescent="0.2">
      <c r="A89" t="s">
        <v>32</v>
      </c>
      <c r="B89">
        <v>117</v>
      </c>
      <c r="C89">
        <v>25</v>
      </c>
      <c r="D89">
        <v>92</v>
      </c>
      <c r="E89" s="1">
        <v>38.400000000000006</v>
      </c>
      <c r="F89" s="1">
        <v>0</v>
      </c>
      <c r="G89" s="1">
        <v>38.400000000000006</v>
      </c>
      <c r="H89">
        <f t="shared" si="1"/>
        <v>67.179487179487182</v>
      </c>
    </row>
    <row r="90" spans="1:8" ht="12" customHeight="1" x14ac:dyDescent="0.2">
      <c r="A90" t="s">
        <v>84</v>
      </c>
      <c r="B90">
        <v>111</v>
      </c>
      <c r="C90">
        <v>52</v>
      </c>
      <c r="D90">
        <v>59</v>
      </c>
      <c r="E90" s="1">
        <v>9.6000000000000014</v>
      </c>
      <c r="F90" s="1">
        <v>6.4</v>
      </c>
      <c r="G90" s="1">
        <v>3.2</v>
      </c>
      <c r="H90">
        <f t="shared" si="1"/>
        <v>91.351351351351354</v>
      </c>
    </row>
    <row r="91" spans="1:8" ht="12" customHeight="1" x14ac:dyDescent="0.2">
      <c r="A91" t="s">
        <v>97</v>
      </c>
      <c r="B91">
        <v>105</v>
      </c>
      <c r="C91">
        <v>12</v>
      </c>
      <c r="D91">
        <v>93</v>
      </c>
      <c r="E91" s="1">
        <v>9.6000000000000014</v>
      </c>
      <c r="F91" s="1">
        <v>0</v>
      </c>
      <c r="G91" s="1">
        <v>9.6000000000000014</v>
      </c>
      <c r="H91">
        <f t="shared" si="1"/>
        <v>90.857142857142861</v>
      </c>
    </row>
    <row r="92" spans="1:8" ht="12" customHeight="1" x14ac:dyDescent="0.2">
      <c r="A92" t="s">
        <v>86</v>
      </c>
      <c r="B92">
        <v>100</v>
      </c>
      <c r="C92">
        <v>64</v>
      </c>
      <c r="D92">
        <v>36</v>
      </c>
      <c r="E92" s="1">
        <v>44.800000000000004</v>
      </c>
      <c r="F92" s="1">
        <v>38.400000000000006</v>
      </c>
      <c r="G92" s="1">
        <v>6.4</v>
      </c>
      <c r="H92">
        <f t="shared" si="1"/>
        <v>55.2</v>
      </c>
    </row>
    <row r="93" spans="1:8" ht="12" customHeight="1" x14ac:dyDescent="0.2">
      <c r="E93"/>
    </row>
    <row r="94" spans="1:8" ht="12" customHeight="1" x14ac:dyDescent="0.2"/>
    <row r="95" spans="1:8" ht="12" customHeight="1" x14ac:dyDescent="0.2"/>
    <row r="96" spans="1:8" ht="12" customHeigh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</sheetData>
  <phoneticPr fontId="4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abSelected="1" workbookViewId="0">
      <selection activeCell="J10" sqref="J10"/>
    </sheetView>
  </sheetViews>
  <sheetFormatPr defaultColWidth="11.42578125" defaultRowHeight="12.75" x14ac:dyDescent="0.2"/>
  <cols>
    <col min="1" max="1" width="21.5703125" customWidth="1"/>
    <col min="2" max="8" width="18.85546875" customWidth="1"/>
  </cols>
  <sheetData>
    <row r="1" spans="1:8" ht="12" customHeight="1" x14ac:dyDescent="0.2">
      <c r="A1" t="s">
        <v>88</v>
      </c>
      <c r="B1" t="s">
        <v>111</v>
      </c>
      <c r="C1" t="s">
        <v>112</v>
      </c>
      <c r="D1" t="s">
        <v>113</v>
      </c>
      <c r="E1" t="s">
        <v>114</v>
      </c>
      <c r="F1" t="s">
        <v>115</v>
      </c>
      <c r="G1" t="s">
        <v>116</v>
      </c>
      <c r="H1" t="s">
        <v>89</v>
      </c>
    </row>
    <row r="2" spans="1:8" ht="12" customHeight="1" x14ac:dyDescent="0.2">
      <c r="A2" t="s">
        <v>17</v>
      </c>
      <c r="B2">
        <v>11052</v>
      </c>
      <c r="C2">
        <v>5402</v>
      </c>
      <c r="D2">
        <v>5650</v>
      </c>
      <c r="E2" s="1">
        <v>1136.2420000000002</v>
      </c>
      <c r="F2" s="1">
        <v>599.6</v>
      </c>
      <c r="G2" s="1">
        <v>536.64200000000005</v>
      </c>
      <c r="H2">
        <f>100-(E2*100)/B2</f>
        <v>89.719127759681498</v>
      </c>
    </row>
    <row r="3" spans="1:8" ht="12" customHeight="1" x14ac:dyDescent="0.2">
      <c r="A3" t="s">
        <v>18</v>
      </c>
      <c r="B3">
        <v>4083</v>
      </c>
      <c r="C3">
        <v>4082</v>
      </c>
      <c r="D3">
        <v>1</v>
      </c>
      <c r="E3" s="1">
        <v>277.315</v>
      </c>
      <c r="F3" s="1">
        <v>277.315</v>
      </c>
      <c r="G3" s="1">
        <v>0</v>
      </c>
      <c r="H3">
        <f t="shared" ref="H3:H66" si="0">100-(E3*100)/B3</f>
        <v>93.20805780063678</v>
      </c>
    </row>
    <row r="4" spans="1:8" ht="12" customHeight="1" x14ac:dyDescent="0.2">
      <c r="A4" t="s">
        <v>19</v>
      </c>
      <c r="B4">
        <v>4042</v>
      </c>
      <c r="C4">
        <v>3957</v>
      </c>
      <c r="D4">
        <v>85</v>
      </c>
      <c r="E4" s="1">
        <v>3633.5760000000005</v>
      </c>
      <c r="F4" s="1">
        <v>3596.1010000000001</v>
      </c>
      <c r="G4" s="1">
        <v>37.475000000000001</v>
      </c>
      <c r="H4">
        <f t="shared" si="0"/>
        <v>10.104502721425035</v>
      </c>
    </row>
    <row r="5" spans="1:8" ht="12" customHeight="1" x14ac:dyDescent="0.2">
      <c r="A5" t="s">
        <v>23</v>
      </c>
      <c r="B5">
        <v>1513</v>
      </c>
      <c r="C5">
        <v>1106</v>
      </c>
      <c r="D5">
        <v>407</v>
      </c>
      <c r="E5" s="1">
        <v>722.51800000000003</v>
      </c>
      <c r="F5" s="1">
        <v>418.221</v>
      </c>
      <c r="G5" s="1">
        <v>304.29700000000003</v>
      </c>
      <c r="H5">
        <f t="shared" si="0"/>
        <v>52.246001321877067</v>
      </c>
    </row>
    <row r="6" spans="1:8" ht="12" customHeight="1" x14ac:dyDescent="0.2">
      <c r="A6" t="s">
        <v>20</v>
      </c>
      <c r="B6">
        <v>1081</v>
      </c>
      <c r="C6">
        <v>673</v>
      </c>
      <c r="D6">
        <v>408</v>
      </c>
      <c r="E6" s="1">
        <v>97.435000000000002</v>
      </c>
      <c r="F6" s="1">
        <v>82.445000000000007</v>
      </c>
      <c r="G6" s="1">
        <v>14.990000000000002</v>
      </c>
      <c r="H6">
        <f t="shared" si="0"/>
        <v>90.986586493987048</v>
      </c>
    </row>
    <row r="7" spans="1:8" ht="12" customHeight="1" x14ac:dyDescent="0.2">
      <c r="A7" t="s">
        <v>21</v>
      </c>
      <c r="B7">
        <v>980</v>
      </c>
      <c r="C7">
        <v>605</v>
      </c>
      <c r="D7">
        <v>375</v>
      </c>
      <c r="E7" s="1">
        <v>92.938000000000002</v>
      </c>
      <c r="F7" s="1">
        <v>46.469000000000001</v>
      </c>
      <c r="G7" s="1">
        <v>46.469000000000001</v>
      </c>
      <c r="H7">
        <f t="shared" si="0"/>
        <v>90.516530612244892</v>
      </c>
    </row>
    <row r="8" spans="1:8" ht="12" customHeight="1" x14ac:dyDescent="0.2">
      <c r="A8" t="s">
        <v>26</v>
      </c>
      <c r="B8">
        <v>771</v>
      </c>
      <c r="C8">
        <v>543</v>
      </c>
      <c r="D8">
        <v>228</v>
      </c>
      <c r="E8" s="1">
        <v>65.956000000000003</v>
      </c>
      <c r="F8" s="1">
        <v>32.978000000000002</v>
      </c>
      <c r="G8" s="1">
        <v>32.978000000000002</v>
      </c>
      <c r="H8">
        <f t="shared" si="0"/>
        <v>91.445395590142667</v>
      </c>
    </row>
    <row r="9" spans="1:8" ht="12" customHeight="1" x14ac:dyDescent="0.2">
      <c r="A9" t="s">
        <v>30</v>
      </c>
      <c r="B9">
        <v>740</v>
      </c>
      <c r="C9">
        <v>740</v>
      </c>
      <c r="D9">
        <v>0</v>
      </c>
      <c r="E9" s="1">
        <v>716.52200000000005</v>
      </c>
      <c r="F9" s="1">
        <v>716.52200000000005</v>
      </c>
      <c r="G9" s="1">
        <v>0</v>
      </c>
      <c r="H9">
        <f t="shared" si="0"/>
        <v>3.1727027027026935</v>
      </c>
    </row>
    <row r="10" spans="1:8" ht="12" customHeight="1" x14ac:dyDescent="0.2">
      <c r="A10" t="s">
        <v>25</v>
      </c>
      <c r="B10">
        <v>695</v>
      </c>
      <c r="C10">
        <v>338</v>
      </c>
      <c r="D10">
        <v>357</v>
      </c>
      <c r="E10" s="1">
        <v>11.992000000000001</v>
      </c>
      <c r="F10" s="1">
        <v>5.9960000000000004</v>
      </c>
      <c r="G10" s="1">
        <v>5.9960000000000004</v>
      </c>
      <c r="H10">
        <f t="shared" si="0"/>
        <v>98.274532374100716</v>
      </c>
    </row>
    <row r="11" spans="1:8" ht="12" customHeight="1" x14ac:dyDescent="0.2">
      <c r="A11" t="s">
        <v>90</v>
      </c>
      <c r="B11">
        <v>671</v>
      </c>
      <c r="C11">
        <v>70</v>
      </c>
      <c r="D11">
        <v>601</v>
      </c>
      <c r="E11" s="1">
        <v>58.461000000000006</v>
      </c>
      <c r="F11" s="1">
        <v>11.992000000000001</v>
      </c>
      <c r="G11" s="1">
        <v>46.469000000000001</v>
      </c>
      <c r="H11">
        <f t="shared" si="0"/>
        <v>91.287481371087921</v>
      </c>
    </row>
    <row r="12" spans="1:8" ht="12" customHeight="1" x14ac:dyDescent="0.2">
      <c r="A12" t="s">
        <v>29</v>
      </c>
      <c r="B12">
        <v>599</v>
      </c>
      <c r="C12">
        <v>174</v>
      </c>
      <c r="D12">
        <v>425</v>
      </c>
      <c r="E12" s="1">
        <v>37.475000000000001</v>
      </c>
      <c r="F12" s="1">
        <v>13.491000000000001</v>
      </c>
      <c r="G12" s="1">
        <v>23.984000000000002</v>
      </c>
      <c r="H12">
        <f t="shared" si="0"/>
        <v>93.743739565943244</v>
      </c>
    </row>
    <row r="13" spans="1:8" ht="12" customHeight="1" x14ac:dyDescent="0.2">
      <c r="A13" t="s">
        <v>28</v>
      </c>
      <c r="B13">
        <v>593</v>
      </c>
      <c r="C13">
        <v>299</v>
      </c>
      <c r="D13">
        <v>294</v>
      </c>
      <c r="E13" s="1">
        <v>79.447000000000003</v>
      </c>
      <c r="F13" s="1">
        <v>28.481000000000002</v>
      </c>
      <c r="G13" s="1">
        <v>50.966000000000001</v>
      </c>
      <c r="H13">
        <f t="shared" si="0"/>
        <v>86.602529510961219</v>
      </c>
    </row>
    <row r="14" spans="1:8" ht="12" customHeight="1" x14ac:dyDescent="0.2">
      <c r="A14" t="s">
        <v>31</v>
      </c>
      <c r="B14">
        <v>584</v>
      </c>
      <c r="C14">
        <v>342</v>
      </c>
      <c r="D14">
        <v>242</v>
      </c>
      <c r="E14" s="1">
        <v>85.443000000000012</v>
      </c>
      <c r="F14" s="1">
        <v>55.463000000000001</v>
      </c>
      <c r="G14" s="1">
        <v>29.980000000000004</v>
      </c>
      <c r="H14">
        <f t="shared" si="0"/>
        <v>85.36934931506849</v>
      </c>
    </row>
    <row r="15" spans="1:8" ht="12" customHeight="1" x14ac:dyDescent="0.2">
      <c r="A15" t="s">
        <v>27</v>
      </c>
      <c r="B15">
        <v>556</v>
      </c>
      <c r="C15">
        <v>324</v>
      </c>
      <c r="D15">
        <v>232</v>
      </c>
      <c r="E15" s="1">
        <v>104.93</v>
      </c>
      <c r="F15" s="1">
        <v>65.956000000000003</v>
      </c>
      <c r="G15" s="1">
        <v>38.974000000000004</v>
      </c>
      <c r="H15">
        <f t="shared" si="0"/>
        <v>81.127697841726615</v>
      </c>
    </row>
    <row r="16" spans="1:8" ht="12" customHeight="1" x14ac:dyDescent="0.2">
      <c r="A16" t="s">
        <v>39</v>
      </c>
      <c r="B16">
        <v>530</v>
      </c>
      <c r="C16">
        <v>327</v>
      </c>
      <c r="D16">
        <v>203</v>
      </c>
      <c r="E16" s="1">
        <v>59.960000000000008</v>
      </c>
      <c r="F16" s="1">
        <v>25.483000000000001</v>
      </c>
      <c r="G16" s="1">
        <v>34.477000000000004</v>
      </c>
      <c r="H16">
        <f t="shared" si="0"/>
        <v>88.68679245283019</v>
      </c>
    </row>
    <row r="17" spans="1:8" x14ac:dyDescent="0.2">
      <c r="A17" t="s">
        <v>1</v>
      </c>
      <c r="B17">
        <v>509</v>
      </c>
      <c r="C17">
        <v>13</v>
      </c>
      <c r="D17">
        <v>496</v>
      </c>
      <c r="E17" s="1">
        <v>40.473000000000006</v>
      </c>
      <c r="F17" s="1">
        <v>0</v>
      </c>
      <c r="G17" s="1">
        <v>40.473000000000006</v>
      </c>
      <c r="H17">
        <f t="shared" si="0"/>
        <v>92.04852652259332</v>
      </c>
    </row>
    <row r="18" spans="1:8" x14ac:dyDescent="0.2">
      <c r="A18" t="s">
        <v>35</v>
      </c>
      <c r="B18">
        <v>472</v>
      </c>
      <c r="C18">
        <v>404</v>
      </c>
      <c r="D18">
        <v>68</v>
      </c>
      <c r="E18" s="1">
        <v>230.846</v>
      </c>
      <c r="F18" s="1">
        <v>223.35100000000003</v>
      </c>
      <c r="G18" s="1">
        <v>7.495000000000001</v>
      </c>
      <c r="H18">
        <f t="shared" si="0"/>
        <v>51.091949152542377</v>
      </c>
    </row>
    <row r="19" spans="1:8" x14ac:dyDescent="0.2">
      <c r="A19" t="s">
        <v>38</v>
      </c>
      <c r="B19">
        <v>422</v>
      </c>
      <c r="C19">
        <v>243</v>
      </c>
      <c r="D19">
        <v>179</v>
      </c>
      <c r="E19" s="1">
        <v>50.966000000000001</v>
      </c>
      <c r="F19" s="1">
        <v>17.988</v>
      </c>
      <c r="G19" s="1">
        <v>32.978000000000002</v>
      </c>
      <c r="H19">
        <f t="shared" si="0"/>
        <v>87.922748815165875</v>
      </c>
    </row>
    <row r="20" spans="1:8" x14ac:dyDescent="0.2">
      <c r="A20" t="s">
        <v>47</v>
      </c>
      <c r="B20">
        <v>402</v>
      </c>
      <c r="C20">
        <v>238</v>
      </c>
      <c r="D20">
        <v>164</v>
      </c>
      <c r="E20" s="1">
        <v>35.975999999999999</v>
      </c>
      <c r="F20" s="1">
        <v>28.481000000000002</v>
      </c>
      <c r="G20" s="1">
        <v>7.495000000000001</v>
      </c>
      <c r="H20">
        <f t="shared" si="0"/>
        <v>91.050746268656724</v>
      </c>
    </row>
    <row r="21" spans="1:8" x14ac:dyDescent="0.2">
      <c r="A21" t="s">
        <v>33</v>
      </c>
      <c r="B21">
        <v>388</v>
      </c>
      <c r="C21">
        <v>254</v>
      </c>
      <c r="D21">
        <v>134</v>
      </c>
      <c r="E21" s="1">
        <v>52.465000000000003</v>
      </c>
      <c r="F21" s="1">
        <v>40.473000000000006</v>
      </c>
      <c r="G21" s="1">
        <v>11.992000000000001</v>
      </c>
      <c r="H21">
        <f t="shared" si="0"/>
        <v>86.478092783505161</v>
      </c>
    </row>
    <row r="22" spans="1:8" x14ac:dyDescent="0.2">
      <c r="A22" t="s">
        <v>46</v>
      </c>
      <c r="B22">
        <v>387</v>
      </c>
      <c r="C22">
        <v>136</v>
      </c>
      <c r="D22">
        <v>251</v>
      </c>
      <c r="E22" s="1">
        <v>28.481000000000002</v>
      </c>
      <c r="F22" s="1">
        <v>19.487000000000002</v>
      </c>
      <c r="G22" s="1">
        <v>8.9939999999999998</v>
      </c>
      <c r="H22">
        <f t="shared" si="0"/>
        <v>92.640568475452199</v>
      </c>
    </row>
    <row r="23" spans="1:8" x14ac:dyDescent="0.2">
      <c r="A23" t="s">
        <v>43</v>
      </c>
      <c r="B23">
        <v>370</v>
      </c>
      <c r="C23">
        <v>201</v>
      </c>
      <c r="D23">
        <v>169</v>
      </c>
      <c r="E23" s="1">
        <v>44.970000000000006</v>
      </c>
      <c r="F23" s="1">
        <v>19.487000000000002</v>
      </c>
      <c r="G23" s="1">
        <v>25.483000000000001</v>
      </c>
      <c r="H23">
        <f t="shared" si="0"/>
        <v>87.845945945945942</v>
      </c>
    </row>
    <row r="24" spans="1:8" x14ac:dyDescent="0.2">
      <c r="A24" t="s">
        <v>22</v>
      </c>
      <c r="B24">
        <v>365</v>
      </c>
      <c r="C24">
        <v>129</v>
      </c>
      <c r="D24">
        <v>236</v>
      </c>
      <c r="E24" s="1">
        <v>7.495000000000001</v>
      </c>
      <c r="F24" s="1">
        <v>4.4969999999999999</v>
      </c>
      <c r="G24" s="1">
        <v>2.9980000000000002</v>
      </c>
      <c r="H24">
        <f t="shared" si="0"/>
        <v>97.946575342465749</v>
      </c>
    </row>
    <row r="25" spans="1:8" x14ac:dyDescent="0.2">
      <c r="A25" t="s">
        <v>36</v>
      </c>
      <c r="B25">
        <v>360</v>
      </c>
      <c r="C25">
        <v>138</v>
      </c>
      <c r="D25">
        <v>222</v>
      </c>
      <c r="E25" s="1">
        <v>38.974000000000004</v>
      </c>
      <c r="F25" s="1">
        <v>19.487000000000002</v>
      </c>
      <c r="G25" s="1">
        <v>19.487000000000002</v>
      </c>
      <c r="H25">
        <f t="shared" si="0"/>
        <v>89.173888888888882</v>
      </c>
    </row>
    <row r="26" spans="1:8" x14ac:dyDescent="0.2">
      <c r="A26" t="s">
        <v>24</v>
      </c>
      <c r="B26">
        <v>355</v>
      </c>
      <c r="C26">
        <v>250</v>
      </c>
      <c r="D26">
        <v>105</v>
      </c>
      <c r="E26" s="1">
        <v>163.39100000000002</v>
      </c>
      <c r="F26" s="1">
        <v>86.942000000000007</v>
      </c>
      <c r="G26" s="1">
        <v>76.449000000000012</v>
      </c>
      <c r="H26">
        <f t="shared" si="0"/>
        <v>53.974366197183095</v>
      </c>
    </row>
    <row r="27" spans="1:8" x14ac:dyDescent="0.2">
      <c r="A27" t="s">
        <v>34</v>
      </c>
      <c r="B27">
        <v>343</v>
      </c>
      <c r="C27">
        <v>139</v>
      </c>
      <c r="D27">
        <v>204</v>
      </c>
      <c r="E27" s="1">
        <v>50.966000000000001</v>
      </c>
      <c r="F27" s="1">
        <v>35.975999999999999</v>
      </c>
      <c r="G27" s="1">
        <v>14.990000000000002</v>
      </c>
      <c r="H27">
        <f t="shared" si="0"/>
        <v>85.141107871720124</v>
      </c>
    </row>
    <row r="28" spans="1:8" x14ac:dyDescent="0.2">
      <c r="A28" t="s">
        <v>32</v>
      </c>
      <c r="B28">
        <v>338</v>
      </c>
      <c r="C28">
        <v>31</v>
      </c>
      <c r="D28">
        <v>307</v>
      </c>
      <c r="E28" s="1">
        <v>128.91400000000002</v>
      </c>
      <c r="F28" s="1">
        <v>43.471000000000004</v>
      </c>
      <c r="G28" s="1">
        <v>85.443000000000012</v>
      </c>
      <c r="H28">
        <f t="shared" si="0"/>
        <v>61.859763313609463</v>
      </c>
    </row>
    <row r="29" spans="1:8" x14ac:dyDescent="0.2">
      <c r="A29" t="s">
        <v>54</v>
      </c>
      <c r="B29">
        <v>313</v>
      </c>
      <c r="C29">
        <v>179</v>
      </c>
      <c r="D29">
        <v>134</v>
      </c>
      <c r="E29" s="1">
        <v>95.936000000000007</v>
      </c>
      <c r="F29" s="1">
        <v>25.483000000000001</v>
      </c>
      <c r="G29" s="1">
        <v>70.453000000000003</v>
      </c>
      <c r="H29">
        <f t="shared" si="0"/>
        <v>69.349520766773168</v>
      </c>
    </row>
    <row r="30" spans="1:8" x14ac:dyDescent="0.2">
      <c r="A30" t="s">
        <v>37</v>
      </c>
      <c r="B30">
        <v>312</v>
      </c>
      <c r="C30">
        <v>164</v>
      </c>
      <c r="D30">
        <v>148</v>
      </c>
      <c r="E30" s="1">
        <v>37.475000000000001</v>
      </c>
      <c r="F30" s="1">
        <v>16.489000000000001</v>
      </c>
      <c r="G30" s="1">
        <v>20.986000000000001</v>
      </c>
      <c r="H30">
        <f t="shared" si="0"/>
        <v>87.988782051282044</v>
      </c>
    </row>
    <row r="31" spans="1:8" x14ac:dyDescent="0.2">
      <c r="A31" t="s">
        <v>96</v>
      </c>
      <c r="B31">
        <v>296</v>
      </c>
      <c r="C31">
        <v>284</v>
      </c>
      <c r="D31">
        <v>12</v>
      </c>
      <c r="E31" s="1">
        <v>0</v>
      </c>
      <c r="F31" s="1">
        <v>0</v>
      </c>
      <c r="G31" s="1">
        <v>0</v>
      </c>
      <c r="H31">
        <f t="shared" si="0"/>
        <v>100</v>
      </c>
    </row>
    <row r="32" spans="1:8" x14ac:dyDescent="0.2">
      <c r="A32" t="s">
        <v>44</v>
      </c>
      <c r="B32">
        <v>290</v>
      </c>
      <c r="C32">
        <v>273</v>
      </c>
      <c r="D32">
        <v>17</v>
      </c>
      <c r="E32" s="1">
        <v>16.489000000000001</v>
      </c>
      <c r="F32" s="1">
        <v>11.992000000000001</v>
      </c>
      <c r="G32" s="1">
        <v>4.4969999999999999</v>
      </c>
      <c r="H32">
        <f t="shared" si="0"/>
        <v>94.31413793103448</v>
      </c>
    </row>
    <row r="33" spans="1:8" x14ac:dyDescent="0.2">
      <c r="A33" t="s">
        <v>41</v>
      </c>
      <c r="B33">
        <v>275</v>
      </c>
      <c r="C33">
        <v>227</v>
      </c>
      <c r="D33">
        <v>48</v>
      </c>
      <c r="E33" s="1">
        <v>53.964000000000006</v>
      </c>
      <c r="F33" s="1">
        <v>50.966000000000001</v>
      </c>
      <c r="G33" s="1">
        <v>2.9980000000000002</v>
      </c>
      <c r="H33">
        <f t="shared" si="0"/>
        <v>80.376727272727265</v>
      </c>
    </row>
    <row r="34" spans="1:8" x14ac:dyDescent="0.2">
      <c r="A34" t="s">
        <v>40</v>
      </c>
      <c r="B34">
        <v>270</v>
      </c>
      <c r="C34">
        <v>163</v>
      </c>
      <c r="D34">
        <v>107</v>
      </c>
      <c r="E34" s="1">
        <v>16.489000000000001</v>
      </c>
      <c r="F34" s="1">
        <v>14.990000000000002</v>
      </c>
      <c r="G34" s="1">
        <v>1.4990000000000001</v>
      </c>
      <c r="H34">
        <f t="shared" si="0"/>
        <v>93.892962962962969</v>
      </c>
    </row>
    <row r="35" spans="1:8" x14ac:dyDescent="0.2">
      <c r="A35" t="s">
        <v>64</v>
      </c>
      <c r="B35">
        <v>268</v>
      </c>
      <c r="C35">
        <v>188</v>
      </c>
      <c r="D35">
        <v>80</v>
      </c>
      <c r="E35" s="1">
        <v>40.473000000000006</v>
      </c>
      <c r="F35" s="1">
        <v>17.988</v>
      </c>
      <c r="G35" s="1">
        <v>22.485000000000003</v>
      </c>
      <c r="H35">
        <f t="shared" si="0"/>
        <v>84.898134328358211</v>
      </c>
    </row>
    <row r="36" spans="1:8" x14ac:dyDescent="0.2">
      <c r="A36" t="s">
        <v>53</v>
      </c>
      <c r="B36">
        <v>258</v>
      </c>
      <c r="C36">
        <v>156</v>
      </c>
      <c r="D36">
        <v>102</v>
      </c>
      <c r="E36" s="1">
        <v>23.984000000000002</v>
      </c>
      <c r="F36" s="1">
        <v>16.489000000000001</v>
      </c>
      <c r="G36" s="1">
        <v>7.495000000000001</v>
      </c>
      <c r="H36">
        <f t="shared" si="0"/>
        <v>90.70387596899225</v>
      </c>
    </row>
    <row r="37" spans="1:8" x14ac:dyDescent="0.2">
      <c r="A37" t="s">
        <v>51</v>
      </c>
      <c r="B37">
        <v>253</v>
      </c>
      <c r="C37">
        <v>75</v>
      </c>
      <c r="D37">
        <v>178</v>
      </c>
      <c r="E37" s="1">
        <v>29.980000000000004</v>
      </c>
      <c r="F37" s="1">
        <v>20.986000000000001</v>
      </c>
      <c r="G37" s="1">
        <v>8.9939999999999998</v>
      </c>
      <c r="H37">
        <f t="shared" si="0"/>
        <v>88.1501976284585</v>
      </c>
    </row>
    <row r="38" spans="1:8" x14ac:dyDescent="0.2">
      <c r="A38" t="s">
        <v>56</v>
      </c>
      <c r="B38">
        <v>235</v>
      </c>
      <c r="C38">
        <v>122</v>
      </c>
      <c r="D38">
        <v>113</v>
      </c>
      <c r="E38" s="1">
        <v>10.493</v>
      </c>
      <c r="F38" s="1">
        <v>7.495000000000001</v>
      </c>
      <c r="G38" s="1">
        <v>2.9980000000000002</v>
      </c>
      <c r="H38">
        <f t="shared" si="0"/>
        <v>95.534893617021282</v>
      </c>
    </row>
    <row r="39" spans="1:8" x14ac:dyDescent="0.2">
      <c r="A39" t="s">
        <v>45</v>
      </c>
      <c r="B39">
        <v>231</v>
      </c>
      <c r="C39">
        <v>120</v>
      </c>
      <c r="D39">
        <v>111</v>
      </c>
      <c r="E39" s="1">
        <v>19.487000000000002</v>
      </c>
      <c r="F39" s="1">
        <v>7.495000000000001</v>
      </c>
      <c r="G39" s="1">
        <v>11.992000000000001</v>
      </c>
      <c r="H39">
        <f t="shared" si="0"/>
        <v>91.564069264069261</v>
      </c>
    </row>
    <row r="40" spans="1:8" x14ac:dyDescent="0.2">
      <c r="A40" t="s">
        <v>59</v>
      </c>
      <c r="B40">
        <v>215</v>
      </c>
      <c r="C40">
        <v>103</v>
      </c>
      <c r="D40">
        <v>112</v>
      </c>
      <c r="E40" s="1">
        <v>7.495000000000001</v>
      </c>
      <c r="F40" s="1">
        <v>5.9960000000000004</v>
      </c>
      <c r="G40" s="1">
        <v>1.4990000000000001</v>
      </c>
      <c r="H40">
        <f t="shared" si="0"/>
        <v>96.513953488372096</v>
      </c>
    </row>
    <row r="41" spans="1:8" x14ac:dyDescent="0.2">
      <c r="A41" t="s">
        <v>65</v>
      </c>
      <c r="B41">
        <v>214</v>
      </c>
      <c r="C41">
        <v>111</v>
      </c>
      <c r="D41">
        <v>103</v>
      </c>
      <c r="E41" s="1">
        <v>32.978000000000002</v>
      </c>
      <c r="F41" s="1">
        <v>16.489000000000001</v>
      </c>
      <c r="G41" s="1">
        <v>16.489000000000001</v>
      </c>
      <c r="H41">
        <f t="shared" si="0"/>
        <v>84.589719626168218</v>
      </c>
    </row>
    <row r="42" spans="1:8" x14ac:dyDescent="0.2">
      <c r="A42" t="s">
        <v>49</v>
      </c>
      <c r="B42">
        <v>206</v>
      </c>
      <c r="C42">
        <v>102</v>
      </c>
      <c r="D42">
        <v>104</v>
      </c>
      <c r="E42" s="1">
        <v>13.491000000000001</v>
      </c>
      <c r="F42" s="1">
        <v>10.493</v>
      </c>
      <c r="G42" s="1">
        <v>2.9980000000000002</v>
      </c>
      <c r="H42">
        <f t="shared" si="0"/>
        <v>93.450970873786403</v>
      </c>
    </row>
    <row r="43" spans="1:8" x14ac:dyDescent="0.2">
      <c r="A43" t="s">
        <v>50</v>
      </c>
      <c r="B43">
        <v>204</v>
      </c>
      <c r="C43">
        <v>116</v>
      </c>
      <c r="D43">
        <v>88</v>
      </c>
      <c r="E43" s="1">
        <v>31.479000000000003</v>
      </c>
      <c r="F43" s="1">
        <v>11.992000000000001</v>
      </c>
      <c r="G43" s="1">
        <v>19.487000000000002</v>
      </c>
      <c r="H43">
        <f t="shared" si="0"/>
        <v>84.569117647058818</v>
      </c>
    </row>
    <row r="44" spans="1:8" x14ac:dyDescent="0.2">
      <c r="A44" t="s">
        <v>71</v>
      </c>
      <c r="B44">
        <v>202</v>
      </c>
      <c r="C44">
        <v>113</v>
      </c>
      <c r="D44">
        <v>89</v>
      </c>
      <c r="E44" s="1">
        <v>46.469000000000001</v>
      </c>
      <c r="F44" s="1">
        <v>35.975999999999999</v>
      </c>
      <c r="G44" s="1">
        <v>10.493</v>
      </c>
      <c r="H44">
        <f t="shared" si="0"/>
        <v>76.995544554455449</v>
      </c>
    </row>
    <row r="45" spans="1:8" x14ac:dyDescent="0.2">
      <c r="A45" t="s">
        <v>62</v>
      </c>
      <c r="B45">
        <v>192</v>
      </c>
      <c r="C45">
        <v>80</v>
      </c>
      <c r="D45">
        <v>112</v>
      </c>
      <c r="E45" s="1">
        <v>11.992000000000001</v>
      </c>
      <c r="F45" s="1">
        <v>5.9960000000000004</v>
      </c>
      <c r="G45" s="1">
        <v>5.9960000000000004</v>
      </c>
      <c r="H45">
        <f t="shared" si="0"/>
        <v>93.754166666666663</v>
      </c>
    </row>
    <row r="46" spans="1:8" x14ac:dyDescent="0.2">
      <c r="A46" t="s">
        <v>55</v>
      </c>
      <c r="B46">
        <v>190</v>
      </c>
      <c r="C46">
        <v>59</v>
      </c>
      <c r="D46">
        <v>131</v>
      </c>
      <c r="E46" s="1">
        <v>38.974000000000004</v>
      </c>
      <c r="F46" s="1">
        <v>8.9939999999999998</v>
      </c>
      <c r="G46" s="1">
        <v>29.980000000000004</v>
      </c>
      <c r="H46">
        <f t="shared" si="0"/>
        <v>79.487368421052622</v>
      </c>
    </row>
    <row r="47" spans="1:8" x14ac:dyDescent="0.2">
      <c r="A47" t="s">
        <v>52</v>
      </c>
      <c r="B47">
        <v>188</v>
      </c>
      <c r="C47">
        <v>105</v>
      </c>
      <c r="D47">
        <v>83</v>
      </c>
      <c r="E47" s="1">
        <v>64.457000000000008</v>
      </c>
      <c r="F47" s="1">
        <v>56.962000000000003</v>
      </c>
      <c r="G47" s="1">
        <v>7.495000000000001</v>
      </c>
      <c r="H47">
        <f t="shared" si="0"/>
        <v>65.714361702127661</v>
      </c>
    </row>
    <row r="48" spans="1:8" x14ac:dyDescent="0.2">
      <c r="A48" t="s">
        <v>61</v>
      </c>
      <c r="B48">
        <v>184</v>
      </c>
      <c r="C48">
        <v>101</v>
      </c>
      <c r="D48">
        <v>83</v>
      </c>
      <c r="E48" s="1">
        <v>29.980000000000004</v>
      </c>
      <c r="F48" s="1">
        <v>22.485000000000003</v>
      </c>
      <c r="G48" s="1">
        <v>7.495000000000001</v>
      </c>
      <c r="H48">
        <f t="shared" si="0"/>
        <v>83.706521739130437</v>
      </c>
    </row>
    <row r="49" spans="1:8" x14ac:dyDescent="0.2">
      <c r="A49" t="s">
        <v>42</v>
      </c>
      <c r="B49">
        <v>183</v>
      </c>
      <c r="C49">
        <v>33</v>
      </c>
      <c r="D49">
        <v>150</v>
      </c>
      <c r="E49" s="1">
        <v>1.4990000000000001</v>
      </c>
      <c r="F49" s="1">
        <v>0</v>
      </c>
      <c r="G49" s="1">
        <v>1.4990000000000001</v>
      </c>
      <c r="H49">
        <f t="shared" si="0"/>
        <v>99.180874316939892</v>
      </c>
    </row>
    <row r="50" spans="1:8" x14ac:dyDescent="0.2">
      <c r="A50" t="s">
        <v>57</v>
      </c>
      <c r="B50">
        <v>165</v>
      </c>
      <c r="C50">
        <v>88</v>
      </c>
      <c r="D50">
        <v>77</v>
      </c>
      <c r="E50" s="1">
        <v>35.975999999999999</v>
      </c>
      <c r="F50" s="1">
        <v>10.493</v>
      </c>
      <c r="G50" s="1">
        <v>25.483000000000001</v>
      </c>
      <c r="H50">
        <f t="shared" si="0"/>
        <v>78.196363636363628</v>
      </c>
    </row>
    <row r="51" spans="1:8" x14ac:dyDescent="0.2">
      <c r="A51" t="s">
        <v>58</v>
      </c>
      <c r="B51">
        <v>162</v>
      </c>
      <c r="C51">
        <v>65</v>
      </c>
      <c r="D51">
        <v>97</v>
      </c>
      <c r="E51" s="1">
        <v>26.982000000000003</v>
      </c>
      <c r="F51" s="1">
        <v>8.9939999999999998</v>
      </c>
      <c r="G51" s="1">
        <v>17.988</v>
      </c>
      <c r="H51">
        <f t="shared" si="0"/>
        <v>83.344444444444434</v>
      </c>
    </row>
    <row r="52" spans="1:8" x14ac:dyDescent="0.2">
      <c r="A52" t="s">
        <v>72</v>
      </c>
      <c r="B52">
        <v>156</v>
      </c>
      <c r="C52">
        <v>104</v>
      </c>
      <c r="D52">
        <v>52</v>
      </c>
      <c r="E52" s="1">
        <v>32.978000000000002</v>
      </c>
      <c r="F52" s="1">
        <v>23.984000000000002</v>
      </c>
      <c r="G52" s="1">
        <v>8.9939999999999998</v>
      </c>
      <c r="H52">
        <f t="shared" si="0"/>
        <v>78.860256410256412</v>
      </c>
    </row>
    <row r="53" spans="1:8" x14ac:dyDescent="0.2">
      <c r="A53" t="s">
        <v>60</v>
      </c>
      <c r="B53">
        <v>154</v>
      </c>
      <c r="C53">
        <v>92</v>
      </c>
      <c r="D53">
        <v>62</v>
      </c>
      <c r="E53" s="1">
        <v>35.975999999999999</v>
      </c>
      <c r="F53" s="1">
        <v>26.982000000000003</v>
      </c>
      <c r="G53" s="1">
        <v>8.9939999999999998</v>
      </c>
      <c r="H53">
        <f t="shared" si="0"/>
        <v>76.638961038961043</v>
      </c>
    </row>
    <row r="54" spans="1:8" x14ac:dyDescent="0.2">
      <c r="A54" t="s">
        <v>78</v>
      </c>
      <c r="B54">
        <v>142</v>
      </c>
      <c r="C54">
        <v>102</v>
      </c>
      <c r="D54">
        <v>40</v>
      </c>
      <c r="E54" s="1">
        <v>1.4990000000000001</v>
      </c>
      <c r="F54" s="1">
        <v>1.4990000000000001</v>
      </c>
      <c r="G54" s="1">
        <v>0</v>
      </c>
      <c r="H54">
        <f t="shared" si="0"/>
        <v>98.944366197183101</v>
      </c>
    </row>
    <row r="55" spans="1:8" x14ac:dyDescent="0.2">
      <c r="A55" t="s">
        <v>11</v>
      </c>
      <c r="B55">
        <v>118</v>
      </c>
      <c r="C55">
        <v>89</v>
      </c>
      <c r="D55">
        <v>29</v>
      </c>
      <c r="E55" s="1">
        <v>10.493</v>
      </c>
      <c r="F55" s="1">
        <v>7.495000000000001</v>
      </c>
      <c r="G55" s="1">
        <v>2.9980000000000002</v>
      </c>
      <c r="H55">
        <f t="shared" si="0"/>
        <v>91.107627118644075</v>
      </c>
    </row>
    <row r="56" spans="1:8" x14ac:dyDescent="0.2">
      <c r="A56" t="s">
        <v>80</v>
      </c>
      <c r="B56">
        <v>113</v>
      </c>
      <c r="C56">
        <v>86</v>
      </c>
      <c r="D56">
        <v>27</v>
      </c>
      <c r="E56" s="1">
        <v>5.9960000000000004</v>
      </c>
      <c r="F56" s="1">
        <v>4.4969999999999999</v>
      </c>
      <c r="G56" s="1">
        <v>1.4990000000000001</v>
      </c>
      <c r="H56">
        <f t="shared" si="0"/>
        <v>94.693805309734515</v>
      </c>
    </row>
    <row r="57" spans="1:8" x14ac:dyDescent="0.2">
      <c r="A57" t="s">
        <v>48</v>
      </c>
      <c r="B57">
        <v>111</v>
      </c>
      <c r="C57">
        <v>47</v>
      </c>
      <c r="D57">
        <v>64</v>
      </c>
      <c r="E57" s="1">
        <v>2.9980000000000002</v>
      </c>
      <c r="F57" s="1">
        <v>2.9980000000000002</v>
      </c>
      <c r="G57" s="1">
        <v>0</v>
      </c>
      <c r="H57">
        <f t="shared" si="0"/>
        <v>97.299099099099095</v>
      </c>
    </row>
    <row r="58" spans="1:8" x14ac:dyDescent="0.2">
      <c r="A58" t="s">
        <v>75</v>
      </c>
      <c r="B58">
        <v>109</v>
      </c>
      <c r="C58">
        <v>57</v>
      </c>
      <c r="D58">
        <v>52</v>
      </c>
      <c r="E58" s="1">
        <v>16.489000000000001</v>
      </c>
      <c r="F58" s="1">
        <v>2.9980000000000002</v>
      </c>
      <c r="G58" s="1">
        <v>13.491000000000001</v>
      </c>
      <c r="H58">
        <f t="shared" si="0"/>
        <v>84.872477064220178</v>
      </c>
    </row>
    <row r="59" spans="1:8" x14ac:dyDescent="0.2">
      <c r="A59" t="s">
        <v>94</v>
      </c>
      <c r="B59">
        <v>109</v>
      </c>
      <c r="C59">
        <v>22</v>
      </c>
      <c r="D59">
        <v>87</v>
      </c>
      <c r="E59" s="1">
        <v>2.9980000000000002</v>
      </c>
      <c r="F59" s="1">
        <v>0</v>
      </c>
      <c r="G59" s="1">
        <v>2.9980000000000002</v>
      </c>
      <c r="H59">
        <f t="shared" si="0"/>
        <v>97.249541284403676</v>
      </c>
    </row>
    <row r="60" spans="1:8" x14ac:dyDescent="0.2">
      <c r="A60" t="s">
        <v>76</v>
      </c>
      <c r="B60">
        <v>108</v>
      </c>
      <c r="C60">
        <v>57</v>
      </c>
      <c r="D60">
        <v>51</v>
      </c>
      <c r="E60" s="1">
        <v>11.992000000000001</v>
      </c>
      <c r="F60" s="1">
        <v>7.495000000000001</v>
      </c>
      <c r="G60" s="1">
        <v>4.4969999999999999</v>
      </c>
      <c r="H60">
        <f t="shared" si="0"/>
        <v>88.896296296296299</v>
      </c>
    </row>
    <row r="61" spans="1:8" x14ac:dyDescent="0.2">
      <c r="A61" t="s">
        <v>87</v>
      </c>
      <c r="B61">
        <v>106</v>
      </c>
      <c r="C61">
        <v>49</v>
      </c>
      <c r="D61">
        <v>57</v>
      </c>
      <c r="E61" s="1">
        <v>10.493</v>
      </c>
      <c r="F61" s="1">
        <v>4.4969999999999999</v>
      </c>
      <c r="G61" s="1">
        <v>5.9960000000000004</v>
      </c>
      <c r="H61">
        <f t="shared" si="0"/>
        <v>90.100943396226413</v>
      </c>
    </row>
    <row r="62" spans="1:8" x14ac:dyDescent="0.2">
      <c r="A62" t="s">
        <v>63</v>
      </c>
      <c r="B62">
        <v>102</v>
      </c>
      <c r="C62">
        <v>57</v>
      </c>
      <c r="D62">
        <v>45</v>
      </c>
      <c r="E62" s="1">
        <v>8.9939999999999998</v>
      </c>
      <c r="F62" s="1">
        <v>2.9980000000000002</v>
      </c>
      <c r="G62" s="1">
        <v>5.9960000000000004</v>
      </c>
      <c r="H62">
        <f t="shared" si="0"/>
        <v>91.182352941176475</v>
      </c>
    </row>
    <row r="63" spans="1:8" x14ac:dyDescent="0.2">
      <c r="A63" t="s">
        <v>15</v>
      </c>
      <c r="B63">
        <v>100</v>
      </c>
      <c r="C63">
        <v>64</v>
      </c>
      <c r="D63">
        <v>36</v>
      </c>
      <c r="E63" s="1">
        <v>11.992000000000001</v>
      </c>
      <c r="F63" s="1">
        <v>8.9939999999999998</v>
      </c>
      <c r="G63" s="1">
        <v>2.9980000000000002</v>
      </c>
      <c r="H63">
        <f t="shared" si="0"/>
        <v>88.007999999999996</v>
      </c>
    </row>
    <row r="64" spans="1:8" x14ac:dyDescent="0.2">
      <c r="A64" t="s">
        <v>66</v>
      </c>
      <c r="B64">
        <v>95</v>
      </c>
      <c r="C64">
        <v>43</v>
      </c>
      <c r="D64">
        <v>52</v>
      </c>
      <c r="E64" s="1">
        <v>14.990000000000002</v>
      </c>
      <c r="F64" s="1">
        <v>7.495000000000001</v>
      </c>
      <c r="G64" s="1">
        <v>7.495000000000001</v>
      </c>
      <c r="H64">
        <f t="shared" si="0"/>
        <v>84.221052631578942</v>
      </c>
    </row>
    <row r="65" spans="1:8" x14ac:dyDescent="0.2">
      <c r="A65" t="s">
        <v>82</v>
      </c>
      <c r="B65">
        <v>93</v>
      </c>
      <c r="C65">
        <v>45</v>
      </c>
      <c r="D65">
        <v>48</v>
      </c>
      <c r="E65" s="1">
        <v>17.988</v>
      </c>
      <c r="F65" s="1">
        <v>8.9939999999999998</v>
      </c>
      <c r="G65" s="1">
        <v>8.9939999999999998</v>
      </c>
      <c r="H65">
        <f t="shared" si="0"/>
        <v>80.658064516129031</v>
      </c>
    </row>
    <row r="66" spans="1:8" x14ac:dyDescent="0.2">
      <c r="A66" t="s">
        <v>74</v>
      </c>
      <c r="B66">
        <v>92</v>
      </c>
      <c r="C66">
        <v>20</v>
      </c>
      <c r="D66">
        <v>72</v>
      </c>
      <c r="E66" s="1">
        <v>10.493</v>
      </c>
      <c r="F66" s="1">
        <v>1.4990000000000001</v>
      </c>
      <c r="G66" s="1">
        <v>8.9939999999999998</v>
      </c>
      <c r="H66">
        <f t="shared" si="0"/>
        <v>88.594565217391306</v>
      </c>
    </row>
    <row r="67" spans="1:8" x14ac:dyDescent="0.2">
      <c r="A67" t="s">
        <v>73</v>
      </c>
      <c r="B67">
        <v>90</v>
      </c>
      <c r="C67">
        <v>39</v>
      </c>
      <c r="D67">
        <v>51</v>
      </c>
      <c r="E67" s="1">
        <v>56.962000000000003</v>
      </c>
      <c r="F67" s="1">
        <v>44.970000000000006</v>
      </c>
      <c r="G67" s="1">
        <v>11.992000000000001</v>
      </c>
      <c r="H67">
        <f t="shared" ref="H67:H91" si="1">100-(E67*100)/B67</f>
        <v>36.708888888888879</v>
      </c>
    </row>
    <row r="68" spans="1:8" x14ac:dyDescent="0.2">
      <c r="A68" t="s">
        <v>83</v>
      </c>
      <c r="B68">
        <v>88</v>
      </c>
      <c r="C68">
        <v>88</v>
      </c>
      <c r="D68">
        <v>0</v>
      </c>
      <c r="E68" s="1">
        <v>14.990000000000002</v>
      </c>
      <c r="F68" s="1">
        <v>14.990000000000002</v>
      </c>
      <c r="G68" s="1">
        <v>0</v>
      </c>
      <c r="H68">
        <f t="shared" si="1"/>
        <v>82.965909090909093</v>
      </c>
    </row>
    <row r="69" spans="1:8" x14ac:dyDescent="0.2">
      <c r="A69" t="s">
        <v>7</v>
      </c>
      <c r="B69">
        <v>87</v>
      </c>
      <c r="C69">
        <v>47</v>
      </c>
      <c r="D69">
        <v>40</v>
      </c>
      <c r="E69" s="1">
        <v>5.9960000000000004</v>
      </c>
      <c r="F69" s="1">
        <v>4.4969999999999999</v>
      </c>
      <c r="G69" s="1">
        <v>1.4990000000000001</v>
      </c>
      <c r="H69">
        <f t="shared" si="1"/>
        <v>93.1080459770115</v>
      </c>
    </row>
    <row r="70" spans="1:8" x14ac:dyDescent="0.2">
      <c r="A70" t="s">
        <v>93</v>
      </c>
      <c r="B70">
        <v>86</v>
      </c>
      <c r="C70">
        <v>17</v>
      </c>
      <c r="D70">
        <v>69</v>
      </c>
      <c r="E70" s="1">
        <v>47.968000000000004</v>
      </c>
      <c r="F70" s="1">
        <v>2.9980000000000002</v>
      </c>
      <c r="G70" s="1">
        <v>44.970000000000006</v>
      </c>
      <c r="H70">
        <f t="shared" si="1"/>
        <v>44.223255813953486</v>
      </c>
    </row>
    <row r="71" spans="1:8" x14ac:dyDescent="0.2">
      <c r="A71" t="s">
        <v>69</v>
      </c>
      <c r="B71">
        <v>82</v>
      </c>
      <c r="C71">
        <v>47</v>
      </c>
      <c r="D71">
        <v>35</v>
      </c>
      <c r="E71" s="1">
        <v>7.495000000000001</v>
      </c>
      <c r="F71" s="1">
        <v>2.9980000000000002</v>
      </c>
      <c r="G71" s="1">
        <v>4.4969999999999999</v>
      </c>
      <c r="H71">
        <f t="shared" si="1"/>
        <v>90.859756097560975</v>
      </c>
    </row>
    <row r="72" spans="1:8" x14ac:dyDescent="0.2">
      <c r="A72" t="s">
        <v>81</v>
      </c>
      <c r="B72">
        <v>79</v>
      </c>
      <c r="C72">
        <v>66</v>
      </c>
      <c r="D72">
        <v>13</v>
      </c>
      <c r="E72" s="1">
        <v>2.9980000000000002</v>
      </c>
      <c r="F72" s="1">
        <v>1.4990000000000001</v>
      </c>
      <c r="G72" s="1">
        <v>1.4990000000000001</v>
      </c>
      <c r="H72">
        <f t="shared" si="1"/>
        <v>96.20506329113924</v>
      </c>
    </row>
    <row r="73" spans="1:8" x14ac:dyDescent="0.2">
      <c r="A73" t="s">
        <v>79</v>
      </c>
      <c r="B73">
        <v>77</v>
      </c>
      <c r="C73">
        <v>57</v>
      </c>
      <c r="D73">
        <v>20</v>
      </c>
      <c r="E73" s="1">
        <v>11.992000000000001</v>
      </c>
      <c r="F73" s="1">
        <v>10.493</v>
      </c>
      <c r="G73" s="1">
        <v>1.4990000000000001</v>
      </c>
      <c r="H73">
        <f t="shared" si="1"/>
        <v>84.425974025974028</v>
      </c>
    </row>
    <row r="74" spans="1:8" x14ac:dyDescent="0.2">
      <c r="A74" t="s">
        <v>95</v>
      </c>
      <c r="B74">
        <v>77</v>
      </c>
      <c r="C74">
        <v>11</v>
      </c>
      <c r="D74">
        <v>66</v>
      </c>
      <c r="E74" s="1">
        <v>16.489000000000001</v>
      </c>
      <c r="F74" s="1">
        <v>0</v>
      </c>
      <c r="G74" s="1">
        <v>16.489000000000001</v>
      </c>
      <c r="H74">
        <f t="shared" si="1"/>
        <v>78.585714285714289</v>
      </c>
    </row>
    <row r="75" spans="1:8" x14ac:dyDescent="0.2">
      <c r="A75" t="s">
        <v>2</v>
      </c>
      <c r="B75">
        <v>76</v>
      </c>
      <c r="C75">
        <v>13</v>
      </c>
      <c r="D75">
        <v>63</v>
      </c>
      <c r="E75" s="1">
        <v>47.968000000000004</v>
      </c>
      <c r="F75" s="1">
        <v>1.4990000000000001</v>
      </c>
      <c r="G75" s="1">
        <v>46.469000000000001</v>
      </c>
      <c r="H75">
        <f t="shared" si="1"/>
        <v>36.88421052631579</v>
      </c>
    </row>
    <row r="76" spans="1:8" x14ac:dyDescent="0.2">
      <c r="A76" t="s">
        <v>67</v>
      </c>
      <c r="B76">
        <v>75</v>
      </c>
      <c r="C76">
        <v>60</v>
      </c>
      <c r="D76">
        <v>15</v>
      </c>
      <c r="E76" s="1">
        <v>13.491000000000001</v>
      </c>
      <c r="F76" s="1">
        <v>11.992000000000001</v>
      </c>
      <c r="G76" s="1">
        <v>1.4990000000000001</v>
      </c>
      <c r="H76">
        <f t="shared" si="1"/>
        <v>82.012</v>
      </c>
    </row>
    <row r="77" spans="1:8" x14ac:dyDescent="0.2">
      <c r="A77" t="s">
        <v>6</v>
      </c>
      <c r="B77">
        <v>75</v>
      </c>
      <c r="C77">
        <v>33</v>
      </c>
      <c r="D77">
        <v>42</v>
      </c>
      <c r="E77" s="1">
        <v>11.992000000000001</v>
      </c>
      <c r="F77" s="1">
        <v>0</v>
      </c>
      <c r="G77" s="1">
        <v>11.992000000000001</v>
      </c>
      <c r="H77">
        <f t="shared" si="1"/>
        <v>84.010666666666665</v>
      </c>
    </row>
    <row r="78" spans="1:8" x14ac:dyDescent="0.2">
      <c r="A78" t="s">
        <v>12</v>
      </c>
      <c r="B78">
        <v>72</v>
      </c>
      <c r="C78">
        <v>30</v>
      </c>
      <c r="D78">
        <v>42</v>
      </c>
      <c r="E78" s="1">
        <v>13.491000000000001</v>
      </c>
      <c r="F78" s="1">
        <v>7.495000000000001</v>
      </c>
      <c r="G78" s="1">
        <v>5.9960000000000004</v>
      </c>
      <c r="H78">
        <f t="shared" si="1"/>
        <v>81.262500000000003</v>
      </c>
    </row>
    <row r="79" spans="1:8" x14ac:dyDescent="0.2">
      <c r="A79" t="s">
        <v>77</v>
      </c>
      <c r="B79">
        <v>71</v>
      </c>
      <c r="C79">
        <v>39</v>
      </c>
      <c r="D79">
        <v>32</v>
      </c>
      <c r="E79" s="1">
        <v>11.992000000000001</v>
      </c>
      <c r="F79" s="1">
        <v>5.9960000000000004</v>
      </c>
      <c r="G79" s="1">
        <v>5.9960000000000004</v>
      </c>
      <c r="H79">
        <f t="shared" si="1"/>
        <v>83.10985915492958</v>
      </c>
    </row>
    <row r="80" spans="1:8" x14ac:dyDescent="0.2">
      <c r="A80" t="s">
        <v>5</v>
      </c>
      <c r="B80">
        <v>68</v>
      </c>
      <c r="C80">
        <v>54</v>
      </c>
      <c r="D80">
        <v>14</v>
      </c>
      <c r="E80" s="1">
        <v>1.4990000000000001</v>
      </c>
      <c r="F80" s="1">
        <v>1.4990000000000001</v>
      </c>
      <c r="G80" s="1">
        <v>0</v>
      </c>
      <c r="H80">
        <f t="shared" si="1"/>
        <v>97.795588235294119</v>
      </c>
    </row>
    <row r="81" spans="1:8" x14ac:dyDescent="0.2">
      <c r="A81" t="s">
        <v>91</v>
      </c>
      <c r="B81">
        <v>65</v>
      </c>
      <c r="C81">
        <v>32</v>
      </c>
      <c r="D81">
        <v>33</v>
      </c>
      <c r="E81" s="1">
        <v>22.485000000000003</v>
      </c>
      <c r="F81" s="1">
        <v>5.9960000000000004</v>
      </c>
      <c r="G81" s="1">
        <v>16.489000000000001</v>
      </c>
      <c r="H81">
        <f t="shared" si="1"/>
        <v>65.407692307692301</v>
      </c>
    </row>
    <row r="82" spans="1:8" x14ac:dyDescent="0.2">
      <c r="A82" t="s">
        <v>4</v>
      </c>
      <c r="B82">
        <v>60</v>
      </c>
      <c r="C82">
        <v>23</v>
      </c>
      <c r="D82">
        <v>37</v>
      </c>
      <c r="E82" s="1">
        <v>17.988</v>
      </c>
      <c r="F82" s="1">
        <v>13.491000000000001</v>
      </c>
      <c r="G82" s="1">
        <v>4.4969999999999999</v>
      </c>
      <c r="H82">
        <f t="shared" si="1"/>
        <v>70.02</v>
      </c>
    </row>
    <row r="83" spans="1:8" x14ac:dyDescent="0.2">
      <c r="A83" t="s">
        <v>84</v>
      </c>
      <c r="B83">
        <v>59</v>
      </c>
      <c r="C83">
        <v>27</v>
      </c>
      <c r="D83">
        <v>32</v>
      </c>
      <c r="E83" s="1">
        <v>5.9960000000000004</v>
      </c>
      <c r="F83" s="1">
        <v>5.9960000000000004</v>
      </c>
      <c r="G83" s="1">
        <v>0</v>
      </c>
      <c r="H83">
        <f t="shared" si="1"/>
        <v>89.837288135593212</v>
      </c>
    </row>
    <row r="84" spans="1:8" x14ac:dyDescent="0.2">
      <c r="A84" t="s">
        <v>13</v>
      </c>
      <c r="B84">
        <v>58</v>
      </c>
      <c r="C84">
        <v>22</v>
      </c>
      <c r="D84">
        <v>36</v>
      </c>
      <c r="E84" s="1">
        <v>0</v>
      </c>
      <c r="F84" s="1">
        <v>0</v>
      </c>
      <c r="G84" s="1">
        <v>0</v>
      </c>
      <c r="H84">
        <f t="shared" si="1"/>
        <v>100</v>
      </c>
    </row>
    <row r="85" spans="1:8" x14ac:dyDescent="0.2">
      <c r="A85" t="s">
        <v>14</v>
      </c>
      <c r="B85">
        <v>54</v>
      </c>
      <c r="C85">
        <v>6</v>
      </c>
      <c r="D85">
        <v>48</v>
      </c>
      <c r="E85" s="1">
        <v>13.491000000000001</v>
      </c>
      <c r="F85" s="1">
        <v>4.4969999999999999</v>
      </c>
      <c r="G85" s="1">
        <v>8.9939999999999998</v>
      </c>
      <c r="H85">
        <f t="shared" si="1"/>
        <v>75.016666666666666</v>
      </c>
    </row>
    <row r="86" spans="1:8" x14ac:dyDescent="0.2">
      <c r="A86" t="s">
        <v>70</v>
      </c>
      <c r="B86">
        <v>53</v>
      </c>
      <c r="C86">
        <v>19</v>
      </c>
      <c r="D86">
        <v>34</v>
      </c>
      <c r="E86" s="1">
        <v>17.988</v>
      </c>
      <c r="F86" s="1">
        <v>5.9960000000000004</v>
      </c>
      <c r="G86" s="1">
        <v>11.992000000000001</v>
      </c>
      <c r="H86">
        <f t="shared" si="1"/>
        <v>66.06037735849057</v>
      </c>
    </row>
    <row r="87" spans="1:8" x14ac:dyDescent="0.2">
      <c r="A87" t="s">
        <v>9</v>
      </c>
      <c r="B87">
        <v>52</v>
      </c>
      <c r="C87">
        <v>36</v>
      </c>
      <c r="D87">
        <v>16</v>
      </c>
      <c r="E87" s="1">
        <v>10.493</v>
      </c>
      <c r="F87" s="1">
        <v>5.9960000000000004</v>
      </c>
      <c r="G87" s="1">
        <v>4.4969999999999999</v>
      </c>
      <c r="H87">
        <f t="shared" si="1"/>
        <v>79.821153846153848</v>
      </c>
    </row>
    <row r="88" spans="1:8" x14ac:dyDescent="0.2">
      <c r="A88" t="s">
        <v>85</v>
      </c>
      <c r="B88">
        <v>51</v>
      </c>
      <c r="C88">
        <v>36</v>
      </c>
      <c r="D88">
        <v>15</v>
      </c>
      <c r="E88" s="1">
        <v>7.495000000000001</v>
      </c>
      <c r="F88" s="1">
        <v>5.9960000000000004</v>
      </c>
      <c r="G88" s="1">
        <v>1.4990000000000001</v>
      </c>
      <c r="H88">
        <f t="shared" si="1"/>
        <v>85.303921568627445</v>
      </c>
    </row>
    <row r="89" spans="1:8" x14ac:dyDescent="0.2">
      <c r="A89" t="s">
        <v>0</v>
      </c>
      <c r="B89">
        <v>51</v>
      </c>
      <c r="C89">
        <v>33</v>
      </c>
      <c r="D89">
        <v>18</v>
      </c>
      <c r="E89" s="1">
        <v>7.495000000000001</v>
      </c>
      <c r="F89" s="1">
        <v>2.9980000000000002</v>
      </c>
      <c r="G89" s="1">
        <v>4.4969999999999999</v>
      </c>
      <c r="H89">
        <f t="shared" si="1"/>
        <v>85.303921568627445</v>
      </c>
    </row>
    <row r="90" spans="1:8" x14ac:dyDescent="0.2">
      <c r="A90" t="s">
        <v>16</v>
      </c>
      <c r="B90">
        <v>51</v>
      </c>
      <c r="C90">
        <v>36</v>
      </c>
      <c r="D90">
        <v>15</v>
      </c>
      <c r="E90" s="1">
        <v>4.4969999999999999</v>
      </c>
      <c r="F90" s="1">
        <v>0</v>
      </c>
      <c r="G90" s="1">
        <v>4.4969999999999999</v>
      </c>
      <c r="H90">
        <f t="shared" si="1"/>
        <v>91.182352941176475</v>
      </c>
    </row>
    <row r="91" spans="1:8" x14ac:dyDescent="0.2">
      <c r="A91" t="s">
        <v>68</v>
      </c>
      <c r="B91">
        <v>50</v>
      </c>
      <c r="C91">
        <v>21</v>
      </c>
      <c r="D91">
        <v>29</v>
      </c>
      <c r="E91" s="1">
        <v>10.493</v>
      </c>
      <c r="F91" s="1">
        <v>7.495000000000001</v>
      </c>
      <c r="G91" s="1">
        <v>2.9980000000000002</v>
      </c>
      <c r="H91">
        <f t="shared" si="1"/>
        <v>79.013999999999996</v>
      </c>
    </row>
  </sheetData>
  <phoneticPr fontId="4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pas-normalized-reads</vt:lpstr>
      <vt:lpstr>tejas-normalized-reads </vt:lpstr>
      <vt:lpstr>tejas-tapas-normalized-rea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shie Kai</cp:lastModifiedBy>
  <cp:revision>0</cp:revision>
  <dcterms:created xsi:type="dcterms:W3CDTF">2013-03-20T02:27:16Z</dcterms:created>
  <dcterms:modified xsi:type="dcterms:W3CDTF">2014-06-13T02:54:18Z</dcterms:modified>
</cp:coreProperties>
</file>